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robiorahealth-my.sharepoint.com/personal/rbeattie_probiorahealth_com/Documents/Science/Clinical Studies/Hooper_2024/Manuscript/"/>
    </mc:Choice>
  </mc:AlternateContent>
  <xr:revisionPtr revIDLastSave="1" documentId="8_{6BEC0DC4-DCB6-40A1-8DF2-6584EC6C0E00}" xr6:coauthVersionLast="47" xr6:coauthVersionMax="47" xr10:uidLastSave="{F96268E9-240B-46C1-9EBE-EABB74A6D36B}"/>
  <bookViews>
    <workbookView xWindow="-120" yWindow="-120" windowWidth="29040" windowHeight="15720" xr2:uid="{EBECEE50-4A66-4B6E-87D6-55486A3D40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</calcChain>
</file>

<file path=xl/sharedStrings.xml><?xml version="1.0" encoding="utf-8"?>
<sst xmlns="http://schemas.openxmlformats.org/spreadsheetml/2006/main" count="924" uniqueCount="28">
  <si>
    <t>-</t>
  </si>
  <si>
    <t>+</t>
  </si>
  <si>
    <t>Study Participant</t>
  </si>
  <si>
    <t>Herpes simplex virus 1 (HSV-1)</t>
  </si>
  <si>
    <t>Herpes simplex virus 2 (HSV-2)</t>
  </si>
  <si>
    <t>Cytomegalovirus</t>
  </si>
  <si>
    <t>Epstein Barr Virus</t>
  </si>
  <si>
    <t>Before</t>
  </si>
  <si>
    <t>After</t>
  </si>
  <si>
    <t>Aggregatibacter actinomycetemcomitans</t>
  </si>
  <si>
    <t>Porphyromonas gingivalis</t>
  </si>
  <si>
    <t>Treponema denticola</t>
  </si>
  <si>
    <t>Tannerella forsythia</t>
  </si>
  <si>
    <t>Prevotella intermedia</t>
  </si>
  <si>
    <t>Campylobacter rectus</t>
  </si>
  <si>
    <t>Fusobacterium nucleatum</t>
  </si>
  <si>
    <t>Eikenella corrodens</t>
  </si>
  <si>
    <t>Streptococcus mutans</t>
  </si>
  <si>
    <t>Streptococcus sanguinis</t>
  </si>
  <si>
    <t>Candida albicans</t>
  </si>
  <si>
    <t>Fusobacterium nucleatum subsp. Animalis</t>
  </si>
  <si>
    <t>ND</t>
  </si>
  <si>
    <t>Participant Data</t>
  </si>
  <si>
    <t>Sex</t>
  </si>
  <si>
    <t>Age</t>
  </si>
  <si>
    <t>Days between Pre &amp; Post-test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4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vertical="center" wrapText="1"/>
    </xf>
    <xf numFmtId="11" fontId="2" fillId="0" borderId="4" xfId="0" applyNumberFormat="1" applyFont="1" applyBorder="1" applyAlignment="1">
      <alignment vertical="center" wrapText="1"/>
    </xf>
    <xf numFmtId="11" fontId="2" fillId="0" borderId="15" xfId="0" applyNumberFormat="1" applyFont="1" applyBorder="1" applyAlignment="1">
      <alignment vertical="center" wrapText="1"/>
    </xf>
    <xf numFmtId="11" fontId="2" fillId="0" borderId="3" xfId="0" applyNumberFormat="1" applyFont="1" applyBorder="1" applyAlignment="1">
      <alignment vertical="center" wrapText="1"/>
    </xf>
    <xf numFmtId="0" fontId="4" fillId="0" borderId="22" xfId="0" applyFont="1" applyBorder="1" applyAlignment="1">
      <alignment horizontal="center" vertical="center" wrapText="1"/>
    </xf>
    <xf numFmtId="9" fontId="0" fillId="0" borderId="0" xfId="1" applyFont="1"/>
    <xf numFmtId="0" fontId="7" fillId="0" borderId="13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9FB2E-29C7-4D31-92BB-E09F0B7ADC00}">
  <dimension ref="A1:AJ44"/>
  <sheetViews>
    <sheetView tabSelected="1" topLeftCell="M1" workbookViewId="0">
      <selection activeCell="AC1" sqref="AC1:AJ40"/>
    </sheetView>
  </sheetViews>
  <sheetFormatPr defaultRowHeight="15" x14ac:dyDescent="0.25"/>
  <cols>
    <col min="1" max="3" width="12.28515625" customWidth="1"/>
    <col min="4" max="4" width="23.28515625" customWidth="1"/>
    <col min="5" max="28" width="12.28515625" customWidth="1"/>
  </cols>
  <sheetData>
    <row r="1" spans="1:36" ht="31.5" customHeight="1" thickBot="1" x14ac:dyDescent="0.3">
      <c r="A1" s="32" t="s">
        <v>2</v>
      </c>
      <c r="B1" s="23" t="s">
        <v>22</v>
      </c>
      <c r="C1" s="23"/>
      <c r="D1" s="23"/>
      <c r="E1" s="34" t="s">
        <v>9</v>
      </c>
      <c r="F1" s="35"/>
      <c r="G1" s="24" t="s">
        <v>10</v>
      </c>
      <c r="H1" s="25"/>
      <c r="I1" s="24" t="s">
        <v>11</v>
      </c>
      <c r="J1" s="25"/>
      <c r="K1" s="24" t="s">
        <v>12</v>
      </c>
      <c r="L1" s="25"/>
      <c r="M1" s="24" t="s">
        <v>13</v>
      </c>
      <c r="N1" s="25"/>
      <c r="O1" s="24" t="s">
        <v>14</v>
      </c>
      <c r="P1" s="25"/>
      <c r="Q1" s="26" t="s">
        <v>15</v>
      </c>
      <c r="R1" s="27"/>
      <c r="S1" s="28" t="s">
        <v>20</v>
      </c>
      <c r="T1" s="29"/>
      <c r="U1" s="30" t="s">
        <v>16</v>
      </c>
      <c r="V1" s="31"/>
      <c r="W1" s="21" t="s">
        <v>17</v>
      </c>
      <c r="X1" s="31"/>
      <c r="Y1" s="21" t="s">
        <v>19</v>
      </c>
      <c r="Z1" s="31"/>
      <c r="AA1" s="21" t="s">
        <v>18</v>
      </c>
      <c r="AB1" s="22"/>
      <c r="AC1" s="36" t="s">
        <v>3</v>
      </c>
      <c r="AD1" s="37"/>
      <c r="AE1" s="38" t="s">
        <v>4</v>
      </c>
      <c r="AF1" s="37"/>
      <c r="AG1" s="38" t="s">
        <v>5</v>
      </c>
      <c r="AH1" s="37"/>
      <c r="AI1" s="38" t="s">
        <v>6</v>
      </c>
      <c r="AJ1" s="37"/>
    </row>
    <row r="2" spans="1:36" ht="32.25" thickBot="1" x14ac:dyDescent="0.3">
      <c r="A2" s="33"/>
      <c r="B2" s="19" t="s">
        <v>23</v>
      </c>
      <c r="C2" s="19" t="s">
        <v>24</v>
      </c>
      <c r="D2" s="19" t="s">
        <v>25</v>
      </c>
      <c r="E2" s="6" t="s">
        <v>7</v>
      </c>
      <c r="F2" s="5" t="s">
        <v>8</v>
      </c>
      <c r="G2" s="6" t="s">
        <v>7</v>
      </c>
      <c r="H2" s="5" t="s">
        <v>8</v>
      </c>
      <c r="I2" s="12" t="s">
        <v>7</v>
      </c>
      <c r="J2" s="14" t="s">
        <v>8</v>
      </c>
      <c r="K2" s="5" t="s">
        <v>7</v>
      </c>
      <c r="L2" s="13" t="s">
        <v>8</v>
      </c>
      <c r="M2" s="8" t="s">
        <v>7</v>
      </c>
      <c r="N2" s="5" t="s">
        <v>8</v>
      </c>
      <c r="O2" s="10" t="s">
        <v>7</v>
      </c>
      <c r="P2" s="5" t="s">
        <v>8</v>
      </c>
      <c r="Q2" s="5" t="s">
        <v>7</v>
      </c>
      <c r="R2" s="9" t="s">
        <v>8</v>
      </c>
      <c r="S2" s="7" t="s">
        <v>7</v>
      </c>
      <c r="T2" s="5" t="s">
        <v>8</v>
      </c>
      <c r="U2" s="5" t="s">
        <v>7</v>
      </c>
      <c r="V2" s="8" t="s">
        <v>8</v>
      </c>
      <c r="W2" s="5" t="s">
        <v>7</v>
      </c>
      <c r="X2" s="7" t="s">
        <v>8</v>
      </c>
      <c r="Y2" s="11" t="s">
        <v>7</v>
      </c>
      <c r="Z2" s="12" t="s">
        <v>8</v>
      </c>
      <c r="AA2" s="5" t="s">
        <v>7</v>
      </c>
      <c r="AB2" s="4" t="s">
        <v>8</v>
      </c>
      <c r="AC2" s="39" t="s">
        <v>7</v>
      </c>
      <c r="AD2" s="39" t="s">
        <v>8</v>
      </c>
      <c r="AE2" s="39" t="s">
        <v>7</v>
      </c>
      <c r="AF2" s="39" t="s">
        <v>8</v>
      </c>
      <c r="AG2" s="39" t="s">
        <v>7</v>
      </c>
      <c r="AH2" s="39" t="s">
        <v>8</v>
      </c>
      <c r="AI2" s="39" t="s">
        <v>7</v>
      </c>
      <c r="AJ2" s="39" t="s">
        <v>8</v>
      </c>
    </row>
    <row r="3" spans="1:36" ht="19.5" thickBot="1" x14ac:dyDescent="0.3">
      <c r="A3" s="1">
        <v>1</v>
      </c>
      <c r="B3" s="1" t="s">
        <v>26</v>
      </c>
      <c r="C3" s="1">
        <v>33</v>
      </c>
      <c r="D3" s="1">
        <v>51</v>
      </c>
      <c r="E3" s="15" t="s">
        <v>21</v>
      </c>
      <c r="F3" s="16" t="s">
        <v>21</v>
      </c>
      <c r="G3" s="15" t="s">
        <v>21</v>
      </c>
      <c r="H3" s="16" t="s">
        <v>21</v>
      </c>
      <c r="I3" s="15">
        <v>22790</v>
      </c>
      <c r="J3" s="16" t="s">
        <v>21</v>
      </c>
      <c r="K3" s="16">
        <v>7618</v>
      </c>
      <c r="L3" s="15" t="s">
        <v>21</v>
      </c>
      <c r="M3" s="17">
        <v>2200000</v>
      </c>
      <c r="N3" s="18" t="s">
        <v>21</v>
      </c>
      <c r="O3" s="16" t="s">
        <v>21</v>
      </c>
      <c r="P3" s="16" t="s">
        <v>21</v>
      </c>
      <c r="Q3" s="16">
        <v>7091000</v>
      </c>
      <c r="R3" s="16" t="s">
        <v>21</v>
      </c>
      <c r="S3" s="16">
        <v>382200</v>
      </c>
      <c r="T3" s="16" t="s">
        <v>21</v>
      </c>
      <c r="U3" s="16">
        <v>36300</v>
      </c>
      <c r="V3" s="16">
        <v>29900</v>
      </c>
      <c r="W3" s="16" t="s">
        <v>21</v>
      </c>
      <c r="X3" s="16" t="s">
        <v>21</v>
      </c>
      <c r="Y3" s="15" t="s">
        <v>21</v>
      </c>
      <c r="Z3" s="15" t="s">
        <v>21</v>
      </c>
      <c r="AA3" s="16">
        <v>617900</v>
      </c>
      <c r="AB3" s="16">
        <v>1939000</v>
      </c>
      <c r="AC3" s="40" t="s">
        <v>0</v>
      </c>
      <c r="AD3" s="40" t="s">
        <v>0</v>
      </c>
      <c r="AE3" s="40" t="s">
        <v>0</v>
      </c>
      <c r="AF3" s="40" t="s">
        <v>0</v>
      </c>
      <c r="AG3" s="40" t="s">
        <v>0</v>
      </c>
      <c r="AH3" s="40" t="s">
        <v>0</v>
      </c>
      <c r="AI3" s="40" t="s">
        <v>0</v>
      </c>
      <c r="AJ3" s="40" t="s">
        <v>0</v>
      </c>
    </row>
    <row r="4" spans="1:36" ht="19.5" thickBot="1" x14ac:dyDescent="0.3">
      <c r="A4" s="2">
        <v>2</v>
      </c>
      <c r="B4" s="3" t="s">
        <v>27</v>
      </c>
      <c r="C4" s="3">
        <v>33</v>
      </c>
      <c r="D4" s="3">
        <v>48</v>
      </c>
      <c r="E4" s="16" t="s">
        <v>21</v>
      </c>
      <c r="F4" s="16" t="s">
        <v>21</v>
      </c>
      <c r="G4" s="16" t="s">
        <v>21</v>
      </c>
      <c r="H4" s="16" t="s">
        <v>21</v>
      </c>
      <c r="I4" s="16">
        <v>77490</v>
      </c>
      <c r="J4" s="16" t="s">
        <v>21</v>
      </c>
      <c r="K4" s="16">
        <v>191900</v>
      </c>
      <c r="L4" s="16">
        <v>1282</v>
      </c>
      <c r="M4" s="16">
        <v>9999999</v>
      </c>
      <c r="N4" s="16" t="s">
        <v>21</v>
      </c>
      <c r="O4" s="16">
        <v>21830</v>
      </c>
      <c r="P4" s="16" t="s">
        <v>21</v>
      </c>
      <c r="Q4" s="16">
        <v>5804000</v>
      </c>
      <c r="R4" s="16" t="s">
        <v>21</v>
      </c>
      <c r="S4" s="16">
        <v>830300</v>
      </c>
      <c r="T4" s="16" t="s">
        <v>21</v>
      </c>
      <c r="U4" s="16">
        <v>36130</v>
      </c>
      <c r="V4" s="16">
        <v>86060</v>
      </c>
      <c r="W4" s="16" t="s">
        <v>21</v>
      </c>
      <c r="X4" s="16" t="s">
        <v>21</v>
      </c>
      <c r="Y4" s="16" t="s">
        <v>21</v>
      </c>
      <c r="Z4" s="16" t="s">
        <v>21</v>
      </c>
      <c r="AA4" s="16">
        <v>1680000</v>
      </c>
      <c r="AB4" s="16">
        <v>2011000</v>
      </c>
      <c r="AC4" s="41" t="s">
        <v>0</v>
      </c>
      <c r="AD4" s="41" t="s">
        <v>0</v>
      </c>
      <c r="AE4" s="41" t="s">
        <v>0</v>
      </c>
      <c r="AF4" s="41" t="s">
        <v>0</v>
      </c>
      <c r="AG4" s="41" t="s">
        <v>0</v>
      </c>
      <c r="AH4" s="41" t="s">
        <v>0</v>
      </c>
      <c r="AI4" s="41" t="s">
        <v>1</v>
      </c>
      <c r="AJ4" s="41" t="s">
        <v>1</v>
      </c>
    </row>
    <row r="5" spans="1:36" ht="19.5" thickBot="1" x14ac:dyDescent="0.3">
      <c r="A5" s="2">
        <v>3</v>
      </c>
      <c r="B5" s="3" t="s">
        <v>27</v>
      </c>
      <c r="C5" s="3">
        <v>23</v>
      </c>
      <c r="D5" s="3">
        <v>274</v>
      </c>
      <c r="E5" s="16" t="s">
        <v>21</v>
      </c>
      <c r="F5" s="16" t="s">
        <v>21</v>
      </c>
      <c r="G5" s="16" t="s">
        <v>21</v>
      </c>
      <c r="H5" s="16" t="s">
        <v>21</v>
      </c>
      <c r="I5" s="16" t="s">
        <v>21</v>
      </c>
      <c r="J5" s="16" t="s">
        <v>21</v>
      </c>
      <c r="K5" s="16">
        <v>5943</v>
      </c>
      <c r="L5" s="16" t="s">
        <v>21</v>
      </c>
      <c r="M5" s="16">
        <v>1990000</v>
      </c>
      <c r="N5" s="16" t="s">
        <v>21</v>
      </c>
      <c r="O5" s="16" t="s">
        <v>21</v>
      </c>
      <c r="P5" s="16" t="s">
        <v>21</v>
      </c>
      <c r="Q5" s="16">
        <v>877800</v>
      </c>
      <c r="R5" s="16">
        <v>1544000</v>
      </c>
      <c r="S5" s="16">
        <v>41180</v>
      </c>
      <c r="T5" s="16">
        <v>271600</v>
      </c>
      <c r="U5" s="16">
        <v>23790</v>
      </c>
      <c r="V5" s="16">
        <v>331100</v>
      </c>
      <c r="W5" s="16" t="s">
        <v>21</v>
      </c>
      <c r="X5" s="16" t="s">
        <v>21</v>
      </c>
      <c r="Y5" s="16" t="s">
        <v>21</v>
      </c>
      <c r="Z5" s="16" t="s">
        <v>21</v>
      </c>
      <c r="AA5" s="16">
        <v>67430</v>
      </c>
      <c r="AB5" s="16">
        <v>6247000</v>
      </c>
      <c r="AC5" s="41" t="s">
        <v>0</v>
      </c>
      <c r="AD5" s="41" t="s">
        <v>0</v>
      </c>
      <c r="AE5" s="41" t="s">
        <v>0</v>
      </c>
      <c r="AF5" s="41" t="s">
        <v>0</v>
      </c>
      <c r="AG5" s="41" t="s">
        <v>0</v>
      </c>
      <c r="AH5" s="41" t="s">
        <v>0</v>
      </c>
      <c r="AI5" s="41" t="s">
        <v>0</v>
      </c>
      <c r="AJ5" s="41" t="s">
        <v>0</v>
      </c>
    </row>
    <row r="6" spans="1:36" ht="19.5" thickBot="1" x14ac:dyDescent="0.3">
      <c r="A6" s="2">
        <v>4</v>
      </c>
      <c r="B6" s="3" t="s">
        <v>26</v>
      </c>
      <c r="C6" s="3">
        <v>31</v>
      </c>
      <c r="D6" s="3">
        <v>25</v>
      </c>
      <c r="E6" s="16" t="s">
        <v>21</v>
      </c>
      <c r="F6" s="16" t="s">
        <v>21</v>
      </c>
      <c r="G6" s="16" t="s">
        <v>21</v>
      </c>
      <c r="H6" s="16" t="s">
        <v>21</v>
      </c>
      <c r="I6" s="16">
        <v>107900</v>
      </c>
      <c r="J6" s="16" t="s">
        <v>21</v>
      </c>
      <c r="K6" s="16">
        <v>436300</v>
      </c>
      <c r="L6" s="16" t="s">
        <v>21</v>
      </c>
      <c r="M6" s="16">
        <v>818500</v>
      </c>
      <c r="N6" s="16" t="s">
        <v>21</v>
      </c>
      <c r="O6" s="16" t="s">
        <v>21</v>
      </c>
      <c r="P6" s="16" t="s">
        <v>21</v>
      </c>
      <c r="Q6" s="16">
        <v>13010000</v>
      </c>
      <c r="R6" s="16">
        <v>90090</v>
      </c>
      <c r="S6" s="16">
        <v>1549000</v>
      </c>
      <c r="T6" s="16" t="s">
        <v>21</v>
      </c>
      <c r="U6" s="16">
        <v>53630</v>
      </c>
      <c r="V6" s="16">
        <v>101500</v>
      </c>
      <c r="W6" s="16" t="s">
        <v>21</v>
      </c>
      <c r="X6" s="16" t="s">
        <v>21</v>
      </c>
      <c r="Y6" s="16" t="s">
        <v>21</v>
      </c>
      <c r="Z6" s="16" t="s">
        <v>21</v>
      </c>
      <c r="AA6" s="16">
        <v>3131000</v>
      </c>
      <c r="AB6" s="16">
        <v>1162000</v>
      </c>
      <c r="AC6" s="41" t="s">
        <v>0</v>
      </c>
      <c r="AD6" s="41" t="s">
        <v>0</v>
      </c>
      <c r="AE6" s="41" t="s">
        <v>0</v>
      </c>
      <c r="AF6" s="41" t="s">
        <v>0</v>
      </c>
      <c r="AG6" s="41" t="s">
        <v>0</v>
      </c>
      <c r="AH6" s="41" t="s">
        <v>0</v>
      </c>
      <c r="AI6" s="41" t="s">
        <v>0</v>
      </c>
      <c r="AJ6" s="41" t="s">
        <v>1</v>
      </c>
    </row>
    <row r="7" spans="1:36" ht="19.5" thickBot="1" x14ac:dyDescent="0.3">
      <c r="A7" s="2">
        <v>5</v>
      </c>
      <c r="B7" s="3" t="s">
        <v>27</v>
      </c>
      <c r="C7" s="3">
        <v>39</v>
      </c>
      <c r="D7" s="3">
        <v>80</v>
      </c>
      <c r="E7" s="16" t="s">
        <v>21</v>
      </c>
      <c r="F7" s="16" t="s">
        <v>21</v>
      </c>
      <c r="G7" s="16" t="s">
        <v>21</v>
      </c>
      <c r="H7" s="16" t="s">
        <v>21</v>
      </c>
      <c r="I7" s="16">
        <v>426300</v>
      </c>
      <c r="J7" s="16">
        <v>356</v>
      </c>
      <c r="K7" s="16">
        <v>119900</v>
      </c>
      <c r="L7" s="16">
        <v>2790</v>
      </c>
      <c r="M7" s="16" t="s">
        <v>21</v>
      </c>
      <c r="N7" s="16" t="s">
        <v>21</v>
      </c>
      <c r="O7" s="16" t="s">
        <v>21</v>
      </c>
      <c r="P7" s="16" t="s">
        <v>21</v>
      </c>
      <c r="Q7" s="16">
        <v>2766000</v>
      </c>
      <c r="R7" s="16">
        <v>125700</v>
      </c>
      <c r="S7" s="16">
        <v>74260</v>
      </c>
      <c r="T7" s="16" t="s">
        <v>21</v>
      </c>
      <c r="U7" s="16">
        <v>16740</v>
      </c>
      <c r="V7" s="16">
        <v>401600</v>
      </c>
      <c r="W7" s="16" t="s">
        <v>21</v>
      </c>
      <c r="X7" s="16" t="s">
        <v>21</v>
      </c>
      <c r="Y7" s="16" t="s">
        <v>21</v>
      </c>
      <c r="Z7" s="16" t="s">
        <v>21</v>
      </c>
      <c r="AA7" s="16">
        <v>573300</v>
      </c>
      <c r="AB7" s="16" t="s">
        <v>21</v>
      </c>
      <c r="AC7" s="41" t="s">
        <v>0</v>
      </c>
      <c r="AD7" s="41" t="s">
        <v>0</v>
      </c>
      <c r="AE7" s="41" t="s">
        <v>0</v>
      </c>
      <c r="AF7" s="41" t="s">
        <v>0</v>
      </c>
      <c r="AG7" s="41" t="s">
        <v>0</v>
      </c>
      <c r="AH7" s="41" t="s">
        <v>0</v>
      </c>
      <c r="AI7" s="41" t="s">
        <v>1</v>
      </c>
      <c r="AJ7" s="41" t="s">
        <v>1</v>
      </c>
    </row>
    <row r="8" spans="1:36" ht="19.5" thickBot="1" x14ac:dyDescent="0.3">
      <c r="A8" s="2">
        <v>6</v>
      </c>
      <c r="B8" s="3" t="s">
        <v>26</v>
      </c>
      <c r="C8" s="3">
        <v>72</v>
      </c>
      <c r="D8" s="3">
        <v>83</v>
      </c>
      <c r="E8" s="16" t="s">
        <v>21</v>
      </c>
      <c r="F8" s="16" t="s">
        <v>21</v>
      </c>
      <c r="G8" s="16" t="s">
        <v>21</v>
      </c>
      <c r="H8" s="16" t="s">
        <v>21</v>
      </c>
      <c r="I8" s="16" t="s">
        <v>21</v>
      </c>
      <c r="J8" s="16" t="s">
        <v>21</v>
      </c>
      <c r="K8" s="16">
        <v>9999999</v>
      </c>
      <c r="L8" s="16">
        <v>48030</v>
      </c>
      <c r="M8" s="16" t="s">
        <v>21</v>
      </c>
      <c r="N8" s="16" t="s">
        <v>21</v>
      </c>
      <c r="O8" s="16">
        <v>9999999</v>
      </c>
      <c r="P8" s="16">
        <v>7806</v>
      </c>
      <c r="Q8" s="16">
        <v>99999999</v>
      </c>
      <c r="R8" s="16" t="s">
        <v>21</v>
      </c>
      <c r="S8" s="16">
        <v>9999999</v>
      </c>
      <c r="T8" s="16" t="s">
        <v>21</v>
      </c>
      <c r="U8" s="16">
        <v>3237000</v>
      </c>
      <c r="V8" s="16">
        <v>511800</v>
      </c>
      <c r="W8" s="16">
        <v>1056000</v>
      </c>
      <c r="X8" s="16" t="s">
        <v>21</v>
      </c>
      <c r="Y8" s="16" t="s">
        <v>21</v>
      </c>
      <c r="Z8" s="16" t="s">
        <v>21</v>
      </c>
      <c r="AA8" s="16">
        <v>9999999</v>
      </c>
      <c r="AB8" s="16">
        <v>9999999</v>
      </c>
      <c r="AC8" s="41" t="s">
        <v>0</v>
      </c>
      <c r="AD8" s="41" t="s">
        <v>0</v>
      </c>
      <c r="AE8" s="41" t="s">
        <v>0</v>
      </c>
      <c r="AF8" s="41" t="s">
        <v>0</v>
      </c>
      <c r="AG8" s="41" t="s">
        <v>0</v>
      </c>
      <c r="AH8" s="41" t="s">
        <v>0</v>
      </c>
      <c r="AI8" s="41" t="s">
        <v>0</v>
      </c>
      <c r="AJ8" s="41" t="s">
        <v>1</v>
      </c>
    </row>
    <row r="9" spans="1:36" ht="19.5" thickBot="1" x14ac:dyDescent="0.3">
      <c r="A9" s="2">
        <v>7</v>
      </c>
      <c r="B9" s="3" t="s">
        <v>27</v>
      </c>
      <c r="C9" s="3">
        <v>44</v>
      </c>
      <c r="D9" s="3">
        <v>105</v>
      </c>
      <c r="E9" s="16" t="s">
        <v>21</v>
      </c>
      <c r="F9" s="16" t="s">
        <v>21</v>
      </c>
      <c r="G9" s="16" t="s">
        <v>21</v>
      </c>
      <c r="H9" s="16" t="s">
        <v>21</v>
      </c>
      <c r="I9" s="16">
        <v>9999999</v>
      </c>
      <c r="J9" s="16" t="s">
        <v>21</v>
      </c>
      <c r="K9" s="16">
        <v>9999999</v>
      </c>
      <c r="L9" s="16" t="s">
        <v>21</v>
      </c>
      <c r="M9" s="16">
        <v>9999999</v>
      </c>
      <c r="N9" s="16">
        <v>4851</v>
      </c>
      <c r="O9" s="16">
        <v>6265000</v>
      </c>
      <c r="P9" s="16" t="s">
        <v>21</v>
      </c>
      <c r="Q9" s="16">
        <v>99999999</v>
      </c>
      <c r="R9" s="16" t="s">
        <v>21</v>
      </c>
      <c r="S9" s="16">
        <v>6324000</v>
      </c>
      <c r="T9" s="16" t="s">
        <v>21</v>
      </c>
      <c r="U9" s="16">
        <v>2974000</v>
      </c>
      <c r="V9" s="16">
        <v>296500</v>
      </c>
      <c r="W9" s="16" t="s">
        <v>21</v>
      </c>
      <c r="X9" s="16" t="s">
        <v>21</v>
      </c>
      <c r="Y9" s="16" t="s">
        <v>21</v>
      </c>
      <c r="Z9" s="16" t="s">
        <v>21</v>
      </c>
      <c r="AA9" s="16">
        <v>9999999</v>
      </c>
      <c r="AB9" s="16">
        <v>9982000</v>
      </c>
      <c r="AC9" s="41" t="s">
        <v>0</v>
      </c>
      <c r="AD9" s="41" t="s">
        <v>0</v>
      </c>
      <c r="AE9" s="41" t="s">
        <v>0</v>
      </c>
      <c r="AF9" s="41" t="s">
        <v>0</v>
      </c>
      <c r="AG9" s="41" t="s">
        <v>0</v>
      </c>
      <c r="AH9" s="41" t="s">
        <v>0</v>
      </c>
      <c r="AI9" s="41" t="s">
        <v>1</v>
      </c>
      <c r="AJ9" s="41" t="s">
        <v>1</v>
      </c>
    </row>
    <row r="10" spans="1:36" ht="19.5" thickBot="1" x14ac:dyDescent="0.3">
      <c r="A10" s="2">
        <v>8</v>
      </c>
      <c r="B10" s="3" t="s">
        <v>27</v>
      </c>
      <c r="C10" s="3">
        <v>35</v>
      </c>
      <c r="D10" s="3">
        <v>71</v>
      </c>
      <c r="E10" s="16" t="s">
        <v>21</v>
      </c>
      <c r="F10" s="16" t="s">
        <v>21</v>
      </c>
      <c r="G10" s="16" t="s">
        <v>21</v>
      </c>
      <c r="H10" s="16" t="s">
        <v>21</v>
      </c>
      <c r="I10" s="16">
        <v>61100</v>
      </c>
      <c r="J10" s="16">
        <v>784</v>
      </c>
      <c r="K10" s="16" t="s">
        <v>21</v>
      </c>
      <c r="L10" s="16" t="s">
        <v>21</v>
      </c>
      <c r="M10" s="16">
        <v>6693000</v>
      </c>
      <c r="N10" s="16" t="s">
        <v>21</v>
      </c>
      <c r="O10" s="16">
        <v>23910</v>
      </c>
      <c r="P10" s="16" t="s">
        <v>21</v>
      </c>
      <c r="Q10" s="16">
        <v>8665000</v>
      </c>
      <c r="R10" s="16" t="s">
        <v>21</v>
      </c>
      <c r="S10" s="16" t="s">
        <v>21</v>
      </c>
      <c r="T10" s="16" t="s">
        <v>21</v>
      </c>
      <c r="U10" s="16">
        <v>79800</v>
      </c>
      <c r="V10" s="16">
        <v>3766</v>
      </c>
      <c r="W10" s="16">
        <v>101100</v>
      </c>
      <c r="X10" s="16" t="s">
        <v>21</v>
      </c>
      <c r="Y10" s="16" t="s">
        <v>21</v>
      </c>
      <c r="Z10" s="16">
        <v>1256</v>
      </c>
      <c r="AA10" s="16">
        <v>1294000</v>
      </c>
      <c r="AB10" s="16">
        <v>7123</v>
      </c>
      <c r="AC10" s="41" t="s">
        <v>0</v>
      </c>
      <c r="AD10" s="41" t="s">
        <v>0</v>
      </c>
      <c r="AE10" s="41" t="s">
        <v>0</v>
      </c>
      <c r="AF10" s="41" t="s">
        <v>0</v>
      </c>
      <c r="AG10" s="41" t="s">
        <v>0</v>
      </c>
      <c r="AH10" s="41" t="s">
        <v>0</v>
      </c>
      <c r="AI10" s="41" t="s">
        <v>0</v>
      </c>
      <c r="AJ10" s="41" t="s">
        <v>0</v>
      </c>
    </row>
    <row r="11" spans="1:36" ht="19.5" thickBot="1" x14ac:dyDescent="0.3">
      <c r="A11" s="2">
        <v>9</v>
      </c>
      <c r="B11" s="3" t="s">
        <v>26</v>
      </c>
      <c r="C11" s="3">
        <v>67</v>
      </c>
      <c r="D11" s="3">
        <v>133</v>
      </c>
      <c r="E11" s="16" t="s">
        <v>21</v>
      </c>
      <c r="F11" s="16" t="s">
        <v>21</v>
      </c>
      <c r="G11" s="16" t="s">
        <v>21</v>
      </c>
      <c r="H11" s="16" t="s">
        <v>21</v>
      </c>
      <c r="I11" s="16" t="s">
        <v>21</v>
      </c>
      <c r="J11" s="16" t="s">
        <v>21</v>
      </c>
      <c r="K11" s="16">
        <v>1308000</v>
      </c>
      <c r="L11" s="16" t="s">
        <v>21</v>
      </c>
      <c r="M11" s="16" t="s">
        <v>21</v>
      </c>
      <c r="N11" s="16" t="s">
        <v>21</v>
      </c>
      <c r="O11" s="16">
        <v>20900</v>
      </c>
      <c r="P11" s="16" t="s">
        <v>21</v>
      </c>
      <c r="Q11" s="16">
        <v>95080000</v>
      </c>
      <c r="R11" s="16" t="s">
        <v>21</v>
      </c>
      <c r="S11" s="16">
        <v>2487000</v>
      </c>
      <c r="T11" s="16" t="s">
        <v>21</v>
      </c>
      <c r="U11" s="16">
        <v>1780000</v>
      </c>
      <c r="V11" s="16">
        <v>1280</v>
      </c>
      <c r="W11" s="16">
        <v>148900</v>
      </c>
      <c r="X11" s="16" t="s">
        <v>21</v>
      </c>
      <c r="Y11" s="16" t="s">
        <v>21</v>
      </c>
      <c r="Z11" s="16" t="s">
        <v>21</v>
      </c>
      <c r="AA11" s="16">
        <v>9999999</v>
      </c>
      <c r="AB11" s="16">
        <v>2886000</v>
      </c>
      <c r="AC11" s="41" t="s">
        <v>0</v>
      </c>
      <c r="AD11" s="41" t="s">
        <v>0</v>
      </c>
      <c r="AE11" s="41" t="s">
        <v>0</v>
      </c>
      <c r="AF11" s="41" t="s">
        <v>0</v>
      </c>
      <c r="AG11" s="41" t="s">
        <v>0</v>
      </c>
      <c r="AH11" s="41" t="s">
        <v>0</v>
      </c>
      <c r="AI11" s="41" t="s">
        <v>0</v>
      </c>
      <c r="AJ11" s="41" t="s">
        <v>0</v>
      </c>
    </row>
    <row r="12" spans="1:36" ht="19.5" thickBot="1" x14ac:dyDescent="0.3">
      <c r="A12" s="2">
        <v>10</v>
      </c>
      <c r="B12" s="3" t="s">
        <v>27</v>
      </c>
      <c r="C12" s="3">
        <v>66</v>
      </c>
      <c r="D12" s="3">
        <v>70</v>
      </c>
      <c r="E12" s="16" t="s">
        <v>21</v>
      </c>
      <c r="F12" s="16" t="s">
        <v>21</v>
      </c>
      <c r="G12" s="16" t="s">
        <v>21</v>
      </c>
      <c r="H12" s="16" t="s">
        <v>21</v>
      </c>
      <c r="I12" s="16">
        <v>8013000</v>
      </c>
      <c r="J12" s="16">
        <v>903</v>
      </c>
      <c r="K12" s="16">
        <v>5521000</v>
      </c>
      <c r="L12" s="16">
        <v>12240</v>
      </c>
      <c r="M12" s="16">
        <v>9999999</v>
      </c>
      <c r="N12" s="16" t="s">
        <v>21</v>
      </c>
      <c r="O12" s="16">
        <v>3280000</v>
      </c>
      <c r="P12" s="16" t="s">
        <v>21</v>
      </c>
      <c r="Q12" s="16">
        <v>81550000</v>
      </c>
      <c r="R12" s="16" t="s">
        <v>21</v>
      </c>
      <c r="S12" s="16">
        <v>4742000</v>
      </c>
      <c r="T12" s="16">
        <v>11420</v>
      </c>
      <c r="U12" s="16">
        <v>9999999</v>
      </c>
      <c r="V12" s="16" t="s">
        <v>21</v>
      </c>
      <c r="W12" s="16">
        <v>491700</v>
      </c>
      <c r="X12" s="16" t="s">
        <v>21</v>
      </c>
      <c r="Y12" s="16" t="s">
        <v>21</v>
      </c>
      <c r="Z12" s="16" t="s">
        <v>21</v>
      </c>
      <c r="AA12" s="16">
        <v>9999999</v>
      </c>
      <c r="AB12" s="16">
        <v>9999999</v>
      </c>
      <c r="AC12" s="41" t="s">
        <v>0</v>
      </c>
      <c r="AD12" s="41" t="s">
        <v>0</v>
      </c>
      <c r="AE12" s="41" t="s">
        <v>0</v>
      </c>
      <c r="AF12" s="41" t="s">
        <v>0</v>
      </c>
      <c r="AG12" s="41" t="s">
        <v>0</v>
      </c>
      <c r="AH12" s="41" t="s">
        <v>0</v>
      </c>
      <c r="AI12" s="41" t="s">
        <v>0</v>
      </c>
      <c r="AJ12" s="41" t="s">
        <v>0</v>
      </c>
    </row>
    <row r="13" spans="1:36" ht="19.5" thickBot="1" x14ac:dyDescent="0.3">
      <c r="A13" s="2">
        <v>11</v>
      </c>
      <c r="B13" s="3" t="s">
        <v>27</v>
      </c>
      <c r="C13" s="3">
        <v>48</v>
      </c>
      <c r="D13" s="3">
        <v>64</v>
      </c>
      <c r="E13" s="16" t="s">
        <v>21</v>
      </c>
      <c r="F13" s="16" t="s">
        <v>21</v>
      </c>
      <c r="G13" s="16" t="s">
        <v>21</v>
      </c>
      <c r="H13" s="16" t="s">
        <v>21</v>
      </c>
      <c r="I13" s="16" t="s">
        <v>21</v>
      </c>
      <c r="J13" s="16" t="s">
        <v>21</v>
      </c>
      <c r="K13" s="16">
        <v>4010000</v>
      </c>
      <c r="L13" s="16" t="s">
        <v>21</v>
      </c>
      <c r="M13" s="16">
        <v>4659</v>
      </c>
      <c r="N13" s="16" t="s">
        <v>21</v>
      </c>
      <c r="O13" s="16">
        <v>811300</v>
      </c>
      <c r="P13" s="16">
        <v>639</v>
      </c>
      <c r="Q13" s="16">
        <v>41580000</v>
      </c>
      <c r="R13" s="16" t="s">
        <v>21</v>
      </c>
      <c r="S13" s="16">
        <v>7229000</v>
      </c>
      <c r="T13" s="16" t="s">
        <v>21</v>
      </c>
      <c r="U13" s="16">
        <v>161200</v>
      </c>
      <c r="V13" s="16">
        <v>26750</v>
      </c>
      <c r="W13" s="16">
        <v>2204000</v>
      </c>
      <c r="X13" s="16">
        <v>76810</v>
      </c>
      <c r="Y13" s="16" t="s">
        <v>21</v>
      </c>
      <c r="Z13" s="16">
        <v>2976</v>
      </c>
      <c r="AA13" s="16">
        <v>1542000</v>
      </c>
      <c r="AB13" s="16">
        <v>2038000</v>
      </c>
      <c r="AC13" s="41" t="s">
        <v>0</v>
      </c>
      <c r="AD13" s="41" t="s">
        <v>0</v>
      </c>
      <c r="AE13" s="41" t="s">
        <v>0</v>
      </c>
      <c r="AF13" s="41" t="s">
        <v>0</v>
      </c>
      <c r="AG13" s="41" t="s">
        <v>0</v>
      </c>
      <c r="AH13" s="41" t="s">
        <v>0</v>
      </c>
      <c r="AI13" s="41" t="s">
        <v>0</v>
      </c>
      <c r="AJ13" s="41" t="s">
        <v>0</v>
      </c>
    </row>
    <row r="14" spans="1:36" ht="19.5" thickBot="1" x14ac:dyDescent="0.3">
      <c r="A14" s="2">
        <v>12</v>
      </c>
      <c r="B14" s="3" t="s">
        <v>27</v>
      </c>
      <c r="C14" s="3">
        <v>47</v>
      </c>
      <c r="D14" s="3">
        <v>82</v>
      </c>
      <c r="E14" s="16" t="s">
        <v>21</v>
      </c>
      <c r="F14" s="16" t="s">
        <v>21</v>
      </c>
      <c r="G14" s="16" t="s">
        <v>21</v>
      </c>
      <c r="H14" s="16" t="s">
        <v>21</v>
      </c>
      <c r="I14" s="16">
        <v>9999999</v>
      </c>
      <c r="J14" s="16" t="s">
        <v>21</v>
      </c>
      <c r="K14" s="16">
        <v>9999999</v>
      </c>
      <c r="L14" s="16" t="s">
        <v>21</v>
      </c>
      <c r="M14" s="16">
        <v>9999999</v>
      </c>
      <c r="N14" s="16" t="s">
        <v>21</v>
      </c>
      <c r="O14" s="16">
        <v>54670</v>
      </c>
      <c r="P14" s="16" t="s">
        <v>21</v>
      </c>
      <c r="Q14" s="16">
        <v>32890000</v>
      </c>
      <c r="R14" s="16" t="s">
        <v>21</v>
      </c>
      <c r="S14" s="16">
        <v>2060000</v>
      </c>
      <c r="T14" s="16" t="s">
        <v>21</v>
      </c>
      <c r="U14" s="16">
        <v>654200</v>
      </c>
      <c r="V14" s="16">
        <v>27420</v>
      </c>
      <c r="W14" s="16" t="s">
        <v>21</v>
      </c>
      <c r="X14" s="16" t="s">
        <v>21</v>
      </c>
      <c r="Y14" s="16" t="s">
        <v>21</v>
      </c>
      <c r="Z14" s="16" t="s">
        <v>21</v>
      </c>
      <c r="AA14" s="16">
        <v>735700</v>
      </c>
      <c r="AB14" s="16" t="s">
        <v>21</v>
      </c>
      <c r="AC14" s="41" t="s">
        <v>0</v>
      </c>
      <c r="AD14" s="41" t="s">
        <v>0</v>
      </c>
      <c r="AE14" s="41" t="s">
        <v>0</v>
      </c>
      <c r="AF14" s="41" t="s">
        <v>0</v>
      </c>
      <c r="AG14" s="41" t="s">
        <v>0</v>
      </c>
      <c r="AH14" s="41" t="s">
        <v>0</v>
      </c>
      <c r="AI14" s="41" t="s">
        <v>1</v>
      </c>
      <c r="AJ14" s="41" t="s">
        <v>0</v>
      </c>
    </row>
    <row r="15" spans="1:36" ht="19.5" thickBot="1" x14ac:dyDescent="0.3">
      <c r="A15" s="2">
        <v>13</v>
      </c>
      <c r="B15" s="3" t="s">
        <v>27</v>
      </c>
      <c r="C15" s="3">
        <v>40</v>
      </c>
      <c r="D15" s="3">
        <v>90</v>
      </c>
      <c r="E15" s="16" t="s">
        <v>21</v>
      </c>
      <c r="F15" s="16" t="s">
        <v>21</v>
      </c>
      <c r="G15" s="16" t="s">
        <v>21</v>
      </c>
      <c r="H15" s="16" t="s">
        <v>21</v>
      </c>
      <c r="I15" s="16">
        <v>4974000</v>
      </c>
      <c r="J15" s="16" t="s">
        <v>21</v>
      </c>
      <c r="K15" s="16">
        <v>5577000</v>
      </c>
      <c r="L15" s="16" t="s">
        <v>21</v>
      </c>
      <c r="M15" s="16" t="s">
        <v>21</v>
      </c>
      <c r="N15" s="16" t="s">
        <v>21</v>
      </c>
      <c r="O15" s="16">
        <v>1949</v>
      </c>
      <c r="P15" s="16" t="s">
        <v>21</v>
      </c>
      <c r="Q15" s="16">
        <v>99999999</v>
      </c>
      <c r="R15" s="16" t="s">
        <v>21</v>
      </c>
      <c r="S15" s="16">
        <v>2238000</v>
      </c>
      <c r="T15" s="16" t="s">
        <v>21</v>
      </c>
      <c r="U15" s="16">
        <v>1964000</v>
      </c>
      <c r="V15" s="16">
        <v>471700</v>
      </c>
      <c r="W15" s="16" t="s">
        <v>21</v>
      </c>
      <c r="X15" s="16" t="s">
        <v>21</v>
      </c>
      <c r="Y15" s="16" t="s">
        <v>21</v>
      </c>
      <c r="Z15" s="16" t="s">
        <v>21</v>
      </c>
      <c r="AA15" s="16">
        <v>9999999</v>
      </c>
      <c r="AB15" s="16">
        <v>2588000</v>
      </c>
      <c r="AC15" s="41" t="s">
        <v>0</v>
      </c>
      <c r="AD15" s="41" t="s">
        <v>0</v>
      </c>
      <c r="AE15" s="41" t="s">
        <v>0</v>
      </c>
      <c r="AF15" s="41" t="s">
        <v>0</v>
      </c>
      <c r="AG15" s="41" t="s">
        <v>0</v>
      </c>
      <c r="AH15" s="41" t="s">
        <v>0</v>
      </c>
      <c r="AI15" s="41" t="s">
        <v>1</v>
      </c>
      <c r="AJ15" s="41" t="s">
        <v>0</v>
      </c>
    </row>
    <row r="16" spans="1:36" ht="19.5" thickBot="1" x14ac:dyDescent="0.3">
      <c r="A16" s="2">
        <v>14</v>
      </c>
      <c r="B16" s="3" t="s">
        <v>26</v>
      </c>
      <c r="C16" s="3">
        <v>79</v>
      </c>
      <c r="D16" s="3">
        <v>57</v>
      </c>
      <c r="E16" s="16" t="s">
        <v>21</v>
      </c>
      <c r="F16" s="16" t="s">
        <v>21</v>
      </c>
      <c r="G16" s="16" t="s">
        <v>21</v>
      </c>
      <c r="H16" s="16" t="s">
        <v>21</v>
      </c>
      <c r="I16" s="16" t="s">
        <v>21</v>
      </c>
      <c r="J16" s="16" t="s">
        <v>21</v>
      </c>
      <c r="K16" s="16">
        <v>9999999</v>
      </c>
      <c r="L16" s="16" t="s">
        <v>21</v>
      </c>
      <c r="M16" s="16" t="s">
        <v>21</v>
      </c>
      <c r="N16" s="16" t="s">
        <v>21</v>
      </c>
      <c r="O16" s="16" t="s">
        <v>21</v>
      </c>
      <c r="P16" s="16" t="s">
        <v>21</v>
      </c>
      <c r="Q16" s="16">
        <v>61100000</v>
      </c>
      <c r="R16" s="16" t="s">
        <v>21</v>
      </c>
      <c r="S16" s="16">
        <v>684200</v>
      </c>
      <c r="T16" s="16" t="s">
        <v>21</v>
      </c>
      <c r="U16" s="16">
        <v>409000</v>
      </c>
      <c r="V16" s="16">
        <v>1131000</v>
      </c>
      <c r="W16" s="16">
        <v>67890</v>
      </c>
      <c r="X16" s="16" t="s">
        <v>21</v>
      </c>
      <c r="Y16" s="16" t="s">
        <v>21</v>
      </c>
      <c r="Z16" s="16" t="s">
        <v>21</v>
      </c>
      <c r="AA16" s="16">
        <v>961600</v>
      </c>
      <c r="AB16" s="16">
        <v>9999999</v>
      </c>
      <c r="AC16" s="41" t="s">
        <v>0</v>
      </c>
      <c r="AD16" s="41" t="s">
        <v>0</v>
      </c>
      <c r="AE16" s="41" t="s">
        <v>0</v>
      </c>
      <c r="AF16" s="41" t="s">
        <v>0</v>
      </c>
      <c r="AG16" s="41" t="s">
        <v>1</v>
      </c>
      <c r="AH16" s="41" t="s">
        <v>0</v>
      </c>
      <c r="AI16" s="41" t="s">
        <v>0</v>
      </c>
      <c r="AJ16" s="41" t="s">
        <v>1</v>
      </c>
    </row>
    <row r="17" spans="1:36" ht="19.5" thickBot="1" x14ac:dyDescent="0.3">
      <c r="A17" s="2">
        <v>15</v>
      </c>
      <c r="B17" s="3" t="s">
        <v>26</v>
      </c>
      <c r="C17" s="3">
        <v>61</v>
      </c>
      <c r="D17" s="3">
        <v>78</v>
      </c>
      <c r="E17" s="16" t="s">
        <v>21</v>
      </c>
      <c r="F17" s="16" t="s">
        <v>21</v>
      </c>
      <c r="G17" s="16" t="s">
        <v>21</v>
      </c>
      <c r="H17" s="16" t="s">
        <v>21</v>
      </c>
      <c r="I17" s="16" t="s">
        <v>21</v>
      </c>
      <c r="J17" s="16" t="s">
        <v>21</v>
      </c>
      <c r="K17" s="16">
        <v>942400</v>
      </c>
      <c r="L17" s="16" t="s">
        <v>21</v>
      </c>
      <c r="M17" s="16" t="s">
        <v>21</v>
      </c>
      <c r="N17" s="16" t="s">
        <v>21</v>
      </c>
      <c r="O17" s="16" t="s">
        <v>21</v>
      </c>
      <c r="P17" s="16" t="s">
        <v>21</v>
      </c>
      <c r="Q17" s="16">
        <v>10470000</v>
      </c>
      <c r="R17" s="16" t="s">
        <v>21</v>
      </c>
      <c r="S17" s="16">
        <v>10860</v>
      </c>
      <c r="T17" s="16" t="s">
        <v>21</v>
      </c>
      <c r="U17" s="16">
        <v>10440</v>
      </c>
      <c r="V17" s="16" t="s">
        <v>21</v>
      </c>
      <c r="W17" s="16">
        <v>3164000</v>
      </c>
      <c r="X17" s="16" t="s">
        <v>21</v>
      </c>
      <c r="Y17" s="16" t="s">
        <v>21</v>
      </c>
      <c r="Z17" s="16" t="s">
        <v>21</v>
      </c>
      <c r="AA17" s="16">
        <v>9009000</v>
      </c>
      <c r="AB17" s="16" t="s">
        <v>21</v>
      </c>
      <c r="AC17" s="41" t="s">
        <v>0</v>
      </c>
      <c r="AD17" s="41" t="s">
        <v>0</v>
      </c>
      <c r="AE17" s="41" t="s">
        <v>0</v>
      </c>
      <c r="AF17" s="41" t="s">
        <v>0</v>
      </c>
      <c r="AG17" s="41" t="s">
        <v>0</v>
      </c>
      <c r="AH17" s="41" t="s">
        <v>0</v>
      </c>
      <c r="AI17" s="41" t="s">
        <v>1</v>
      </c>
      <c r="AJ17" s="41" t="s">
        <v>0</v>
      </c>
    </row>
    <row r="18" spans="1:36" ht="19.5" thickBot="1" x14ac:dyDescent="0.3">
      <c r="A18" s="2">
        <v>16</v>
      </c>
      <c r="B18" s="3" t="s">
        <v>26</v>
      </c>
      <c r="C18" s="3">
        <v>70</v>
      </c>
      <c r="D18" s="3">
        <v>209</v>
      </c>
      <c r="E18" s="16" t="s">
        <v>21</v>
      </c>
      <c r="F18" s="16" t="s">
        <v>21</v>
      </c>
      <c r="G18" s="16">
        <v>9999999</v>
      </c>
      <c r="H18" s="16" t="s">
        <v>21</v>
      </c>
      <c r="I18" s="16">
        <v>1092000</v>
      </c>
      <c r="J18" s="16" t="s">
        <v>21</v>
      </c>
      <c r="K18" s="16">
        <v>454000</v>
      </c>
      <c r="L18" s="16" t="s">
        <v>21</v>
      </c>
      <c r="M18" s="16">
        <v>9999999</v>
      </c>
      <c r="N18" s="16" t="s">
        <v>21</v>
      </c>
      <c r="O18" s="16">
        <v>79370</v>
      </c>
      <c r="P18" s="16" t="s">
        <v>21</v>
      </c>
      <c r="Q18" s="16">
        <v>6617000</v>
      </c>
      <c r="R18" s="16">
        <v>66080000</v>
      </c>
      <c r="S18" s="16">
        <v>183300</v>
      </c>
      <c r="T18" s="16" t="s">
        <v>21</v>
      </c>
      <c r="U18" s="16">
        <v>125200</v>
      </c>
      <c r="V18" s="16">
        <v>5967000</v>
      </c>
      <c r="W18" s="16" t="s">
        <v>21</v>
      </c>
      <c r="X18" s="16" t="s">
        <v>21</v>
      </c>
      <c r="Y18" s="16" t="s">
        <v>21</v>
      </c>
      <c r="Z18" s="16" t="s">
        <v>21</v>
      </c>
      <c r="AA18" s="16">
        <v>476500</v>
      </c>
      <c r="AB18" s="16">
        <v>9999999</v>
      </c>
      <c r="AC18" s="41" t="s">
        <v>0</v>
      </c>
      <c r="AD18" s="41" t="s">
        <v>0</v>
      </c>
      <c r="AE18" s="41" t="s">
        <v>0</v>
      </c>
      <c r="AF18" s="41" t="s">
        <v>0</v>
      </c>
      <c r="AG18" s="41" t="s">
        <v>1</v>
      </c>
      <c r="AH18" s="41" t="s">
        <v>0</v>
      </c>
      <c r="AI18" s="41" t="s">
        <v>0</v>
      </c>
      <c r="AJ18" s="41" t="s">
        <v>1</v>
      </c>
    </row>
    <row r="19" spans="1:36" ht="19.5" thickBot="1" x14ac:dyDescent="0.3">
      <c r="A19" s="2">
        <v>17</v>
      </c>
      <c r="B19" s="3" t="s">
        <v>27</v>
      </c>
      <c r="C19" s="3">
        <v>52</v>
      </c>
      <c r="D19" s="3">
        <v>84</v>
      </c>
      <c r="E19" s="16" t="s">
        <v>21</v>
      </c>
      <c r="F19" s="16" t="s">
        <v>21</v>
      </c>
      <c r="G19" s="16" t="s">
        <v>21</v>
      </c>
      <c r="H19" s="16" t="s">
        <v>21</v>
      </c>
      <c r="I19" s="16" t="s">
        <v>21</v>
      </c>
      <c r="J19" s="16" t="s">
        <v>21</v>
      </c>
      <c r="K19" s="16">
        <v>484200</v>
      </c>
      <c r="L19" s="16">
        <v>2632</v>
      </c>
      <c r="M19" s="16" t="s">
        <v>21</v>
      </c>
      <c r="N19" s="16">
        <v>3219</v>
      </c>
      <c r="O19" s="16">
        <v>9044</v>
      </c>
      <c r="P19" s="16">
        <v>681</v>
      </c>
      <c r="Q19" s="16">
        <v>14250000</v>
      </c>
      <c r="R19" s="16">
        <v>300300</v>
      </c>
      <c r="S19" s="16">
        <v>220800</v>
      </c>
      <c r="T19" s="16" t="s">
        <v>21</v>
      </c>
      <c r="U19" s="16">
        <v>160200</v>
      </c>
      <c r="V19" s="16">
        <v>833900</v>
      </c>
      <c r="W19" s="16" t="s">
        <v>21</v>
      </c>
      <c r="X19" s="16" t="s">
        <v>21</v>
      </c>
      <c r="Y19" s="16" t="s">
        <v>21</v>
      </c>
      <c r="Z19" s="16" t="s">
        <v>21</v>
      </c>
      <c r="AA19" s="16">
        <v>1447000</v>
      </c>
      <c r="AB19" s="16">
        <v>9999999</v>
      </c>
      <c r="AC19" s="41" t="s">
        <v>0</v>
      </c>
      <c r="AD19" s="41" t="s">
        <v>0</v>
      </c>
      <c r="AE19" s="41" t="s">
        <v>0</v>
      </c>
      <c r="AF19" s="41" t="s">
        <v>0</v>
      </c>
      <c r="AG19" s="41" t="s">
        <v>0</v>
      </c>
      <c r="AH19" s="41" t="s">
        <v>0</v>
      </c>
      <c r="AI19" s="41" t="s">
        <v>0</v>
      </c>
      <c r="AJ19" s="41" t="s">
        <v>1</v>
      </c>
    </row>
    <row r="20" spans="1:36" ht="19.5" thickBot="1" x14ac:dyDescent="0.3">
      <c r="A20" s="2">
        <v>18</v>
      </c>
      <c r="B20" s="3" t="s">
        <v>27</v>
      </c>
      <c r="C20" s="3">
        <v>42</v>
      </c>
      <c r="D20" s="3">
        <v>44</v>
      </c>
      <c r="E20" s="16" t="s">
        <v>21</v>
      </c>
      <c r="F20" s="16" t="s">
        <v>21</v>
      </c>
      <c r="G20" s="16" t="s">
        <v>21</v>
      </c>
      <c r="H20" s="16" t="s">
        <v>21</v>
      </c>
      <c r="I20" s="16">
        <v>167700</v>
      </c>
      <c r="J20" s="16" t="s">
        <v>21</v>
      </c>
      <c r="K20" s="16">
        <v>222800</v>
      </c>
      <c r="L20" s="16" t="s">
        <v>21</v>
      </c>
      <c r="M20" s="16" t="s">
        <v>21</v>
      </c>
      <c r="N20" s="16" t="s">
        <v>21</v>
      </c>
      <c r="O20" s="16" t="s">
        <v>21</v>
      </c>
      <c r="P20" s="16" t="s">
        <v>21</v>
      </c>
      <c r="Q20" s="16">
        <v>23810000</v>
      </c>
      <c r="R20" s="16" t="s">
        <v>21</v>
      </c>
      <c r="S20" s="16">
        <v>72300</v>
      </c>
      <c r="T20" s="16" t="s">
        <v>21</v>
      </c>
      <c r="U20" s="16">
        <v>1404000</v>
      </c>
      <c r="V20" s="16">
        <v>1651</v>
      </c>
      <c r="W20" s="16" t="s">
        <v>21</v>
      </c>
      <c r="X20" s="16" t="s">
        <v>21</v>
      </c>
      <c r="Y20" s="16">
        <v>3971</v>
      </c>
      <c r="Z20" s="16">
        <v>9185</v>
      </c>
      <c r="AA20" s="16">
        <v>320900</v>
      </c>
      <c r="AB20" s="16">
        <v>391300</v>
      </c>
      <c r="AC20" s="41" t="s">
        <v>0</v>
      </c>
      <c r="AD20" s="41" t="s">
        <v>0</v>
      </c>
      <c r="AE20" s="41" t="s">
        <v>0</v>
      </c>
      <c r="AF20" s="41" t="s">
        <v>0</v>
      </c>
      <c r="AG20" s="41" t="s">
        <v>0</v>
      </c>
      <c r="AH20" s="41" t="s">
        <v>0</v>
      </c>
      <c r="AI20" s="41" t="s">
        <v>0</v>
      </c>
      <c r="AJ20" s="41" t="s">
        <v>0</v>
      </c>
    </row>
    <row r="21" spans="1:36" ht="19.5" thickBot="1" x14ac:dyDescent="0.3">
      <c r="A21" s="2">
        <v>19</v>
      </c>
      <c r="B21" s="3" t="s">
        <v>27</v>
      </c>
      <c r="C21" s="3">
        <v>61</v>
      </c>
      <c r="D21" s="3">
        <v>56</v>
      </c>
      <c r="E21" s="16" t="s">
        <v>21</v>
      </c>
      <c r="F21" s="16" t="s">
        <v>21</v>
      </c>
      <c r="G21" s="16" t="s">
        <v>21</v>
      </c>
      <c r="H21" s="16" t="s">
        <v>21</v>
      </c>
      <c r="I21" s="16">
        <v>690600</v>
      </c>
      <c r="J21" s="16" t="s">
        <v>21</v>
      </c>
      <c r="K21" s="16">
        <v>6473000</v>
      </c>
      <c r="L21" s="16" t="s">
        <v>21</v>
      </c>
      <c r="M21" s="16" t="s">
        <v>21</v>
      </c>
      <c r="N21" s="16" t="s">
        <v>21</v>
      </c>
      <c r="O21" s="16" t="s">
        <v>21</v>
      </c>
      <c r="P21" s="16" t="s">
        <v>21</v>
      </c>
      <c r="Q21" s="16">
        <v>74130000</v>
      </c>
      <c r="R21" s="16" t="s">
        <v>21</v>
      </c>
      <c r="S21" s="16" t="s">
        <v>21</v>
      </c>
      <c r="T21" s="16" t="s">
        <v>21</v>
      </c>
      <c r="U21" s="16">
        <v>54420</v>
      </c>
      <c r="V21" s="16">
        <v>486700</v>
      </c>
      <c r="W21" s="16">
        <v>197800</v>
      </c>
      <c r="X21" s="16" t="s">
        <v>21</v>
      </c>
      <c r="Y21" s="16" t="s">
        <v>21</v>
      </c>
      <c r="Z21" s="16" t="s">
        <v>21</v>
      </c>
      <c r="AA21" s="16">
        <v>1844000</v>
      </c>
      <c r="AB21" s="16">
        <v>9999999</v>
      </c>
      <c r="AC21" s="41" t="s">
        <v>0</v>
      </c>
      <c r="AD21" s="41" t="s">
        <v>0</v>
      </c>
      <c r="AE21" s="41" t="s">
        <v>0</v>
      </c>
      <c r="AF21" s="41" t="s">
        <v>0</v>
      </c>
      <c r="AG21" s="41" t="s">
        <v>0</v>
      </c>
      <c r="AH21" s="41" t="s">
        <v>0</v>
      </c>
      <c r="AI21" s="41" t="s">
        <v>1</v>
      </c>
      <c r="AJ21" s="41" t="s">
        <v>1</v>
      </c>
    </row>
    <row r="22" spans="1:36" ht="19.5" thickBot="1" x14ac:dyDescent="0.3">
      <c r="A22" s="2">
        <v>20</v>
      </c>
      <c r="B22" s="3" t="s">
        <v>26</v>
      </c>
      <c r="C22" s="3">
        <v>24</v>
      </c>
      <c r="D22" s="3">
        <v>39</v>
      </c>
      <c r="E22" s="16" t="s">
        <v>21</v>
      </c>
      <c r="F22" s="16" t="s">
        <v>21</v>
      </c>
      <c r="G22" s="16" t="s">
        <v>21</v>
      </c>
      <c r="H22" s="16" t="s">
        <v>21</v>
      </c>
      <c r="I22" s="16">
        <v>1497000</v>
      </c>
      <c r="J22" s="16" t="s">
        <v>21</v>
      </c>
      <c r="K22" s="16">
        <v>345300</v>
      </c>
      <c r="L22" s="16" t="s">
        <v>21</v>
      </c>
      <c r="M22" s="16">
        <v>3546000</v>
      </c>
      <c r="N22" s="16">
        <v>3315</v>
      </c>
      <c r="O22" s="16">
        <v>35040</v>
      </c>
      <c r="P22" s="16" t="s">
        <v>21</v>
      </c>
      <c r="Q22" s="16">
        <v>45910000</v>
      </c>
      <c r="R22" s="16" t="s">
        <v>21</v>
      </c>
      <c r="S22" s="16">
        <v>4920000</v>
      </c>
      <c r="T22" s="16" t="s">
        <v>21</v>
      </c>
      <c r="U22" s="16">
        <v>630500</v>
      </c>
      <c r="V22" s="16">
        <v>1804000</v>
      </c>
      <c r="W22" s="16">
        <v>2207000</v>
      </c>
      <c r="X22" s="16" t="s">
        <v>21</v>
      </c>
      <c r="Y22" s="16" t="s">
        <v>21</v>
      </c>
      <c r="Z22" s="16" t="s">
        <v>21</v>
      </c>
      <c r="AA22" s="16">
        <v>6526000</v>
      </c>
      <c r="AB22" s="16">
        <v>4280000</v>
      </c>
      <c r="AC22" s="41" t="s">
        <v>0</v>
      </c>
      <c r="AD22" s="41" t="s">
        <v>0</v>
      </c>
      <c r="AE22" s="41" t="s">
        <v>0</v>
      </c>
      <c r="AF22" s="41" t="s">
        <v>0</v>
      </c>
      <c r="AG22" s="41" t="s">
        <v>0</v>
      </c>
      <c r="AH22" s="41" t="s">
        <v>0</v>
      </c>
      <c r="AI22" s="41" t="s">
        <v>0</v>
      </c>
      <c r="AJ22" s="41" t="s">
        <v>0</v>
      </c>
    </row>
    <row r="23" spans="1:36" ht="19.5" thickBot="1" x14ac:dyDescent="0.3">
      <c r="A23" s="2">
        <v>21</v>
      </c>
      <c r="B23" s="3" t="s">
        <v>27</v>
      </c>
      <c r="C23" s="3">
        <v>39</v>
      </c>
      <c r="D23" s="3">
        <v>85</v>
      </c>
      <c r="E23" s="16" t="s">
        <v>21</v>
      </c>
      <c r="F23" s="16" t="s">
        <v>21</v>
      </c>
      <c r="G23" s="16">
        <v>9999999</v>
      </c>
      <c r="H23" s="16" t="s">
        <v>21</v>
      </c>
      <c r="I23" s="16">
        <v>484500</v>
      </c>
      <c r="J23" s="16" t="s">
        <v>21</v>
      </c>
      <c r="K23" s="16">
        <v>467700</v>
      </c>
      <c r="L23" s="16" t="s">
        <v>21</v>
      </c>
      <c r="M23" s="16">
        <v>9048000</v>
      </c>
      <c r="N23" s="16" t="s">
        <v>21</v>
      </c>
      <c r="O23" s="16">
        <v>202100</v>
      </c>
      <c r="P23" s="16" t="s">
        <v>21</v>
      </c>
      <c r="Q23" s="16">
        <v>710500</v>
      </c>
      <c r="R23" s="16">
        <v>1923000</v>
      </c>
      <c r="S23" s="16" t="s">
        <v>21</v>
      </c>
      <c r="T23" s="16">
        <v>427100</v>
      </c>
      <c r="U23" s="16">
        <v>76800</v>
      </c>
      <c r="V23" s="16">
        <v>142700</v>
      </c>
      <c r="W23" s="16" t="s">
        <v>21</v>
      </c>
      <c r="X23" s="16" t="s">
        <v>21</v>
      </c>
      <c r="Y23" s="16" t="s">
        <v>21</v>
      </c>
      <c r="Z23" s="16" t="s">
        <v>21</v>
      </c>
      <c r="AA23" s="16">
        <v>273700</v>
      </c>
      <c r="AB23" s="16">
        <v>864100</v>
      </c>
      <c r="AC23" s="41" t="s">
        <v>0</v>
      </c>
      <c r="AD23" s="41" t="s">
        <v>0</v>
      </c>
      <c r="AE23" s="41" t="s">
        <v>0</v>
      </c>
      <c r="AF23" s="41" t="s">
        <v>0</v>
      </c>
      <c r="AG23" s="41" t="s">
        <v>1</v>
      </c>
      <c r="AH23" s="41" t="s">
        <v>1</v>
      </c>
      <c r="AI23" s="41" t="s">
        <v>0</v>
      </c>
      <c r="AJ23" s="41" t="s">
        <v>0</v>
      </c>
    </row>
    <row r="24" spans="1:36" ht="19.5" thickBot="1" x14ac:dyDescent="0.3">
      <c r="A24" s="2">
        <v>22</v>
      </c>
      <c r="B24" s="3" t="s">
        <v>27</v>
      </c>
      <c r="C24" s="3">
        <v>30</v>
      </c>
      <c r="D24" s="3">
        <v>44</v>
      </c>
      <c r="E24" s="16" t="s">
        <v>21</v>
      </c>
      <c r="F24" s="16" t="s">
        <v>21</v>
      </c>
      <c r="G24" s="16">
        <v>1352000</v>
      </c>
      <c r="H24" s="16" t="s">
        <v>21</v>
      </c>
      <c r="I24" s="16">
        <v>420000</v>
      </c>
      <c r="J24" s="16" t="s">
        <v>21</v>
      </c>
      <c r="K24" s="16">
        <v>528800</v>
      </c>
      <c r="L24" s="16" t="s">
        <v>21</v>
      </c>
      <c r="M24" s="16">
        <v>9999999</v>
      </c>
      <c r="N24" s="16" t="s">
        <v>21</v>
      </c>
      <c r="O24" s="16">
        <v>5967</v>
      </c>
      <c r="P24" s="16" t="s">
        <v>21</v>
      </c>
      <c r="Q24" s="16">
        <v>6688000</v>
      </c>
      <c r="R24" s="16" t="s">
        <v>21</v>
      </c>
      <c r="S24" s="16">
        <v>362100</v>
      </c>
      <c r="T24" s="16" t="s">
        <v>21</v>
      </c>
      <c r="U24" s="16">
        <v>106500</v>
      </c>
      <c r="V24" s="16">
        <v>236800</v>
      </c>
      <c r="W24" s="16" t="s">
        <v>21</v>
      </c>
      <c r="X24" s="16" t="s">
        <v>21</v>
      </c>
      <c r="Y24" s="16" t="s">
        <v>21</v>
      </c>
      <c r="Z24" s="16" t="s">
        <v>21</v>
      </c>
      <c r="AA24" s="16">
        <v>2149000</v>
      </c>
      <c r="AB24" s="16">
        <v>749000</v>
      </c>
      <c r="AC24" s="41" t="s">
        <v>0</v>
      </c>
      <c r="AD24" s="41" t="s">
        <v>0</v>
      </c>
      <c r="AE24" s="41" t="s">
        <v>0</v>
      </c>
      <c r="AF24" s="41" t="s">
        <v>0</v>
      </c>
      <c r="AG24" s="41" t="s">
        <v>0</v>
      </c>
      <c r="AH24" s="41" t="s">
        <v>0</v>
      </c>
      <c r="AI24" s="41" t="s">
        <v>0</v>
      </c>
      <c r="AJ24" s="41" t="s">
        <v>0</v>
      </c>
    </row>
    <row r="25" spans="1:36" ht="19.5" thickBot="1" x14ac:dyDescent="0.3">
      <c r="A25" s="2">
        <v>23</v>
      </c>
      <c r="B25" s="3" t="s">
        <v>26</v>
      </c>
      <c r="C25" s="3">
        <v>43</v>
      </c>
      <c r="D25" s="3">
        <v>62</v>
      </c>
      <c r="E25" s="16" t="s">
        <v>21</v>
      </c>
      <c r="F25" s="16" t="s">
        <v>21</v>
      </c>
      <c r="G25" s="16">
        <v>9999999</v>
      </c>
      <c r="H25" s="16" t="s">
        <v>21</v>
      </c>
      <c r="I25" s="16">
        <v>3478000</v>
      </c>
      <c r="J25" s="16" t="s">
        <v>21</v>
      </c>
      <c r="K25" s="16">
        <v>6673000</v>
      </c>
      <c r="L25" s="16" t="s">
        <v>21</v>
      </c>
      <c r="M25" s="16">
        <v>9999999</v>
      </c>
      <c r="N25" s="16" t="s">
        <v>21</v>
      </c>
      <c r="O25" s="16">
        <v>114500</v>
      </c>
      <c r="P25" s="16" t="s">
        <v>21</v>
      </c>
      <c r="Q25" s="16">
        <v>31460000</v>
      </c>
      <c r="R25" s="16" t="s">
        <v>21</v>
      </c>
      <c r="S25" s="16">
        <v>2687000</v>
      </c>
      <c r="T25" s="16" t="s">
        <v>21</v>
      </c>
      <c r="U25" s="16">
        <v>334700</v>
      </c>
      <c r="V25" s="16">
        <v>925400</v>
      </c>
      <c r="W25" s="16" t="s">
        <v>21</v>
      </c>
      <c r="X25" s="16" t="s">
        <v>21</v>
      </c>
      <c r="Y25" s="16" t="s">
        <v>21</v>
      </c>
      <c r="Z25" s="16" t="s">
        <v>21</v>
      </c>
      <c r="AA25" s="16">
        <v>2097000</v>
      </c>
      <c r="AB25" s="16">
        <v>6638</v>
      </c>
      <c r="AC25" s="41" t="s">
        <v>0</v>
      </c>
      <c r="AD25" s="41" t="s">
        <v>0</v>
      </c>
      <c r="AE25" s="41" t="s">
        <v>0</v>
      </c>
      <c r="AF25" s="41" t="s">
        <v>0</v>
      </c>
      <c r="AG25" s="41" t="s">
        <v>0</v>
      </c>
      <c r="AH25" s="41" t="s">
        <v>0</v>
      </c>
      <c r="AI25" s="41" t="s">
        <v>0</v>
      </c>
      <c r="AJ25" s="41" t="s">
        <v>0</v>
      </c>
    </row>
    <row r="26" spans="1:36" ht="19.5" thickBot="1" x14ac:dyDescent="0.3">
      <c r="A26" s="2">
        <v>24</v>
      </c>
      <c r="B26" s="3" t="s">
        <v>27</v>
      </c>
      <c r="C26" s="3">
        <v>64</v>
      </c>
      <c r="D26" s="3">
        <v>59</v>
      </c>
      <c r="E26" s="16" t="s">
        <v>21</v>
      </c>
      <c r="F26" s="16" t="s">
        <v>21</v>
      </c>
      <c r="G26" s="16" t="s">
        <v>21</v>
      </c>
      <c r="H26" s="16">
        <v>5979000</v>
      </c>
      <c r="I26" s="16">
        <v>339800</v>
      </c>
      <c r="J26" s="16" t="s">
        <v>21</v>
      </c>
      <c r="K26" s="16">
        <v>1738000</v>
      </c>
      <c r="L26" s="16" t="s">
        <v>21</v>
      </c>
      <c r="M26" s="16" t="s">
        <v>21</v>
      </c>
      <c r="N26" s="16" t="s">
        <v>21</v>
      </c>
      <c r="O26" s="16">
        <v>4848</v>
      </c>
      <c r="P26" s="16" t="s">
        <v>21</v>
      </c>
      <c r="Q26" s="16">
        <v>77280000</v>
      </c>
      <c r="R26" s="16" t="s">
        <v>21</v>
      </c>
      <c r="S26" s="16">
        <v>9999999</v>
      </c>
      <c r="T26" s="16" t="s">
        <v>21</v>
      </c>
      <c r="U26" s="16">
        <v>9999999</v>
      </c>
      <c r="V26" s="16">
        <v>1303000</v>
      </c>
      <c r="W26" s="16" t="s">
        <v>21</v>
      </c>
      <c r="X26" s="16" t="s">
        <v>21</v>
      </c>
      <c r="Y26" s="16" t="s">
        <v>21</v>
      </c>
      <c r="Z26" s="16" t="s">
        <v>21</v>
      </c>
      <c r="AA26" s="16">
        <v>1418000</v>
      </c>
      <c r="AB26" s="16" t="s">
        <v>21</v>
      </c>
      <c r="AC26" s="41" t="s">
        <v>0</v>
      </c>
      <c r="AD26" s="41" t="s">
        <v>0</v>
      </c>
      <c r="AE26" s="41" t="s">
        <v>0</v>
      </c>
      <c r="AF26" s="41" t="s">
        <v>0</v>
      </c>
      <c r="AG26" s="41" t="s">
        <v>0</v>
      </c>
      <c r="AH26" s="41" t="s">
        <v>0</v>
      </c>
      <c r="AI26" s="41" t="s">
        <v>1</v>
      </c>
      <c r="AJ26" s="41" t="s">
        <v>0</v>
      </c>
    </row>
    <row r="27" spans="1:36" ht="19.5" thickBot="1" x14ac:dyDescent="0.3">
      <c r="A27" s="2">
        <v>25</v>
      </c>
      <c r="B27" s="3" t="s">
        <v>26</v>
      </c>
      <c r="C27" s="3">
        <v>34</v>
      </c>
      <c r="D27" s="3">
        <v>99</v>
      </c>
      <c r="E27" s="16">
        <f>2936*1000</f>
        <v>2936000</v>
      </c>
      <c r="F27" s="16" t="s">
        <v>21</v>
      </c>
      <c r="G27" s="16" t="s">
        <v>21</v>
      </c>
      <c r="H27" s="16" t="s">
        <v>21</v>
      </c>
      <c r="I27" s="16">
        <v>862700</v>
      </c>
      <c r="J27" s="16" t="s">
        <v>21</v>
      </c>
      <c r="K27" s="16">
        <v>1688000</v>
      </c>
      <c r="L27" s="16">
        <v>10390</v>
      </c>
      <c r="M27" s="16">
        <v>9999999</v>
      </c>
      <c r="N27" s="16">
        <v>2664</v>
      </c>
      <c r="O27" s="16">
        <v>35670</v>
      </c>
      <c r="P27" s="16" t="s">
        <v>21</v>
      </c>
      <c r="Q27" s="16">
        <v>43270000</v>
      </c>
      <c r="R27" s="16" t="s">
        <v>21</v>
      </c>
      <c r="S27" s="16">
        <v>734000</v>
      </c>
      <c r="T27" s="16" t="s">
        <v>21</v>
      </c>
      <c r="U27" s="16">
        <v>57230</v>
      </c>
      <c r="V27" s="16">
        <v>17810</v>
      </c>
      <c r="W27" s="16">
        <v>446100</v>
      </c>
      <c r="X27" s="16" t="s">
        <v>21</v>
      </c>
      <c r="Y27" s="16" t="s">
        <v>21</v>
      </c>
      <c r="Z27" s="16" t="s">
        <v>21</v>
      </c>
      <c r="AA27" s="16">
        <v>9999999</v>
      </c>
      <c r="AB27" s="16">
        <v>9999999</v>
      </c>
      <c r="AC27" s="41" t="s">
        <v>0</v>
      </c>
      <c r="AD27" s="41" t="s">
        <v>0</v>
      </c>
      <c r="AE27" s="41" t="s">
        <v>0</v>
      </c>
      <c r="AF27" s="41" t="s">
        <v>0</v>
      </c>
      <c r="AG27" s="41" t="s">
        <v>0</v>
      </c>
      <c r="AH27" s="41" t="s">
        <v>0</v>
      </c>
      <c r="AI27" s="41" t="s">
        <v>0</v>
      </c>
      <c r="AJ27" s="41" t="s">
        <v>1</v>
      </c>
    </row>
    <row r="28" spans="1:36" ht="19.5" thickBot="1" x14ac:dyDescent="0.3">
      <c r="A28" s="2">
        <v>26</v>
      </c>
      <c r="B28" s="3" t="s">
        <v>26</v>
      </c>
      <c r="C28" s="3">
        <v>40</v>
      </c>
      <c r="D28" s="3">
        <v>67</v>
      </c>
      <c r="E28" s="16" t="s">
        <v>21</v>
      </c>
      <c r="F28" s="16" t="s">
        <v>21</v>
      </c>
      <c r="G28" s="16" t="s">
        <v>21</v>
      </c>
      <c r="H28" s="16" t="s">
        <v>21</v>
      </c>
      <c r="I28" s="16">
        <v>264400</v>
      </c>
      <c r="J28" s="16" t="s">
        <v>21</v>
      </c>
      <c r="K28" s="16">
        <v>152500</v>
      </c>
      <c r="L28" s="16" t="s">
        <v>21</v>
      </c>
      <c r="M28" s="16">
        <v>9999999</v>
      </c>
      <c r="N28" s="16" t="s">
        <v>21</v>
      </c>
      <c r="O28" s="16">
        <v>7651</v>
      </c>
      <c r="P28" s="16" t="s">
        <v>21</v>
      </c>
      <c r="Q28" s="16">
        <v>1864000</v>
      </c>
      <c r="R28" s="16" t="s">
        <v>21</v>
      </c>
      <c r="S28" s="16">
        <v>31260</v>
      </c>
      <c r="T28" s="16" t="s">
        <v>21</v>
      </c>
      <c r="U28" s="16">
        <v>7849</v>
      </c>
      <c r="V28" s="16">
        <v>23230</v>
      </c>
      <c r="W28" s="16" t="s">
        <v>21</v>
      </c>
      <c r="X28" s="16" t="s">
        <v>21</v>
      </c>
      <c r="Y28" s="16" t="s">
        <v>21</v>
      </c>
      <c r="Z28" s="16" t="s">
        <v>21</v>
      </c>
      <c r="AA28" s="16">
        <v>438200</v>
      </c>
      <c r="AB28" s="16">
        <v>8556000</v>
      </c>
      <c r="AC28" s="41" t="s">
        <v>0</v>
      </c>
      <c r="AD28" s="41" t="s">
        <v>0</v>
      </c>
      <c r="AE28" s="41" t="s">
        <v>0</v>
      </c>
      <c r="AF28" s="41" t="s">
        <v>0</v>
      </c>
      <c r="AG28" s="41" t="s">
        <v>0</v>
      </c>
      <c r="AH28" s="41" t="s">
        <v>0</v>
      </c>
      <c r="AI28" s="41" t="s">
        <v>0</v>
      </c>
      <c r="AJ28" s="41" t="s">
        <v>0</v>
      </c>
    </row>
    <row r="29" spans="1:36" ht="19.5" thickBot="1" x14ac:dyDescent="0.3">
      <c r="A29" s="2">
        <v>27</v>
      </c>
      <c r="B29" s="3" t="s">
        <v>26</v>
      </c>
      <c r="C29" s="3">
        <v>54</v>
      </c>
      <c r="D29" s="3">
        <v>26</v>
      </c>
      <c r="E29" s="16" t="s">
        <v>21</v>
      </c>
      <c r="F29" s="16" t="s">
        <v>21</v>
      </c>
      <c r="G29" s="16" t="s">
        <v>21</v>
      </c>
      <c r="H29" s="16" t="s">
        <v>21</v>
      </c>
      <c r="I29" s="16">
        <v>4641000</v>
      </c>
      <c r="J29" s="16" t="s">
        <v>21</v>
      </c>
      <c r="K29" s="16">
        <v>2201000</v>
      </c>
      <c r="L29" s="16">
        <v>1802</v>
      </c>
      <c r="M29" s="16" t="s">
        <v>21</v>
      </c>
      <c r="N29" s="16" t="s">
        <v>21</v>
      </c>
      <c r="O29" s="16">
        <v>328700</v>
      </c>
      <c r="P29" s="16" t="s">
        <v>21</v>
      </c>
      <c r="Q29" s="16">
        <v>17200000</v>
      </c>
      <c r="R29" s="16" t="s">
        <v>21</v>
      </c>
      <c r="S29" s="16">
        <v>909500</v>
      </c>
      <c r="T29" s="16" t="s">
        <v>21</v>
      </c>
      <c r="U29" s="16">
        <v>298700</v>
      </c>
      <c r="V29" s="16" t="s">
        <v>21</v>
      </c>
      <c r="W29" s="16">
        <v>2084000</v>
      </c>
      <c r="X29" s="16" t="s">
        <v>21</v>
      </c>
      <c r="Y29" s="16" t="s">
        <v>21</v>
      </c>
      <c r="Z29" s="16">
        <v>2833</v>
      </c>
      <c r="AA29" s="16">
        <v>5694000</v>
      </c>
      <c r="AB29" s="16">
        <v>2451000</v>
      </c>
      <c r="AC29" s="41" t="s">
        <v>0</v>
      </c>
      <c r="AD29" s="41" t="s">
        <v>0</v>
      </c>
      <c r="AE29" s="41" t="s">
        <v>0</v>
      </c>
      <c r="AF29" s="41" t="s">
        <v>0</v>
      </c>
      <c r="AG29" s="41" t="s">
        <v>0</v>
      </c>
      <c r="AH29" s="41" t="s">
        <v>1</v>
      </c>
      <c r="AI29" s="41" t="s">
        <v>0</v>
      </c>
      <c r="AJ29" s="41" t="s">
        <v>0</v>
      </c>
    </row>
    <row r="30" spans="1:36" ht="19.5" thickBot="1" x14ac:dyDescent="0.3">
      <c r="A30" s="2">
        <v>28</v>
      </c>
      <c r="B30" s="3" t="s">
        <v>27</v>
      </c>
      <c r="C30" s="3">
        <v>61</v>
      </c>
      <c r="D30" s="3">
        <v>35</v>
      </c>
      <c r="E30" s="16" t="s">
        <v>21</v>
      </c>
      <c r="F30" s="16" t="s">
        <v>21</v>
      </c>
      <c r="G30" s="16" t="s">
        <v>21</v>
      </c>
      <c r="H30" s="16" t="s">
        <v>21</v>
      </c>
      <c r="I30" s="16" t="s">
        <v>21</v>
      </c>
      <c r="J30" s="16" t="s">
        <v>21</v>
      </c>
      <c r="K30" s="16">
        <v>4126000</v>
      </c>
      <c r="L30" s="16" t="s">
        <v>21</v>
      </c>
      <c r="M30" s="16" t="s">
        <v>21</v>
      </c>
      <c r="N30" s="16" t="s">
        <v>21</v>
      </c>
      <c r="O30" s="16" t="s">
        <v>21</v>
      </c>
      <c r="P30" s="16" t="s">
        <v>21</v>
      </c>
      <c r="Q30" s="16">
        <v>99999999</v>
      </c>
      <c r="R30" s="16" t="s">
        <v>21</v>
      </c>
      <c r="S30" s="16">
        <v>9999999</v>
      </c>
      <c r="T30" s="16">
        <v>15050</v>
      </c>
      <c r="U30" s="16">
        <v>3587000</v>
      </c>
      <c r="V30" s="16">
        <v>1212000</v>
      </c>
      <c r="W30" s="16">
        <v>2966000</v>
      </c>
      <c r="X30" s="16" t="s">
        <v>21</v>
      </c>
      <c r="Y30" s="16">
        <v>1790</v>
      </c>
      <c r="Z30" s="16">
        <v>1692</v>
      </c>
      <c r="AA30" s="16">
        <v>9999999</v>
      </c>
      <c r="AB30" s="16">
        <v>1368000</v>
      </c>
      <c r="AC30" s="41" t="s">
        <v>0</v>
      </c>
      <c r="AD30" s="41" t="s">
        <v>0</v>
      </c>
      <c r="AE30" s="41" t="s">
        <v>0</v>
      </c>
      <c r="AF30" s="41" t="s">
        <v>0</v>
      </c>
      <c r="AG30" s="41" t="s">
        <v>0</v>
      </c>
      <c r="AH30" s="41" t="s">
        <v>1</v>
      </c>
      <c r="AI30" s="41" t="s">
        <v>0</v>
      </c>
      <c r="AJ30" s="41" t="s">
        <v>0</v>
      </c>
    </row>
    <row r="31" spans="1:36" ht="19.5" thickBot="1" x14ac:dyDescent="0.3">
      <c r="A31" s="2">
        <v>29</v>
      </c>
      <c r="B31" s="3" t="s">
        <v>26</v>
      </c>
      <c r="C31" s="3">
        <v>54</v>
      </c>
      <c r="D31" s="3">
        <v>91</v>
      </c>
      <c r="E31" s="16" t="s">
        <v>21</v>
      </c>
      <c r="F31" s="16" t="s">
        <v>21</v>
      </c>
      <c r="G31" s="16" t="s">
        <v>21</v>
      </c>
      <c r="H31" s="16" t="s">
        <v>21</v>
      </c>
      <c r="I31" s="16">
        <v>23000</v>
      </c>
      <c r="J31" s="16">
        <v>1100</v>
      </c>
      <c r="K31" s="16" t="s">
        <v>21</v>
      </c>
      <c r="L31" s="16" t="s">
        <v>21</v>
      </c>
      <c r="M31" s="16" t="s">
        <v>21</v>
      </c>
      <c r="N31" s="16" t="s">
        <v>21</v>
      </c>
      <c r="O31" s="16" t="s">
        <v>21</v>
      </c>
      <c r="P31" s="16" t="s">
        <v>21</v>
      </c>
      <c r="Q31" s="16">
        <v>1290000</v>
      </c>
      <c r="R31" s="16" t="s">
        <v>21</v>
      </c>
      <c r="S31" s="16">
        <v>256000</v>
      </c>
      <c r="T31" s="16" t="s">
        <v>21</v>
      </c>
      <c r="U31" s="16" t="s">
        <v>21</v>
      </c>
      <c r="V31" s="16" t="s">
        <v>21</v>
      </c>
      <c r="W31" s="16" t="s">
        <v>21</v>
      </c>
      <c r="X31" s="16" t="s">
        <v>21</v>
      </c>
      <c r="Y31" s="16" t="s">
        <v>21</v>
      </c>
      <c r="Z31" s="16" t="s">
        <v>21</v>
      </c>
      <c r="AA31" s="16">
        <v>386000</v>
      </c>
      <c r="AB31" s="16" t="s">
        <v>21</v>
      </c>
      <c r="AC31" s="41" t="s">
        <v>0</v>
      </c>
      <c r="AD31" s="41" t="s">
        <v>0</v>
      </c>
      <c r="AE31" s="41" t="s">
        <v>0</v>
      </c>
      <c r="AF31" s="41" t="s">
        <v>0</v>
      </c>
      <c r="AG31" s="41" t="s">
        <v>1</v>
      </c>
      <c r="AH31" s="41" t="s">
        <v>0</v>
      </c>
      <c r="AI31" s="41" t="s">
        <v>0</v>
      </c>
      <c r="AJ31" s="41" t="s">
        <v>0</v>
      </c>
    </row>
    <row r="32" spans="1:36" ht="19.5" thickBot="1" x14ac:dyDescent="0.3">
      <c r="A32" s="2">
        <v>30</v>
      </c>
      <c r="B32" s="3" t="s">
        <v>27</v>
      </c>
      <c r="C32" s="3">
        <v>52</v>
      </c>
      <c r="D32" s="3">
        <v>91</v>
      </c>
      <c r="E32" s="16" t="s">
        <v>21</v>
      </c>
      <c r="F32" s="16" t="s">
        <v>21</v>
      </c>
      <c r="G32" s="16" t="s">
        <v>21</v>
      </c>
      <c r="H32" s="16" t="s">
        <v>21</v>
      </c>
      <c r="I32" s="16">
        <v>310900</v>
      </c>
      <c r="J32" s="16" t="s">
        <v>21</v>
      </c>
      <c r="K32" s="16" t="s">
        <v>21</v>
      </c>
      <c r="L32" s="16" t="s">
        <v>21</v>
      </c>
      <c r="M32" s="16" t="s">
        <v>21</v>
      </c>
      <c r="N32" s="16" t="s">
        <v>21</v>
      </c>
      <c r="O32" s="16" t="s">
        <v>21</v>
      </c>
      <c r="P32" s="16" t="s">
        <v>21</v>
      </c>
      <c r="Q32" s="16">
        <v>4360000</v>
      </c>
      <c r="R32" s="16" t="s">
        <v>21</v>
      </c>
      <c r="S32" s="16">
        <v>587000</v>
      </c>
      <c r="T32" s="16" t="s">
        <v>21</v>
      </c>
      <c r="U32" s="16">
        <v>14400</v>
      </c>
      <c r="V32" s="16" t="s">
        <v>21</v>
      </c>
      <c r="W32" s="16" t="s">
        <v>21</v>
      </c>
      <c r="X32" s="16" t="s">
        <v>21</v>
      </c>
      <c r="Y32" s="16" t="s">
        <v>21</v>
      </c>
      <c r="Z32" s="16" t="s">
        <v>21</v>
      </c>
      <c r="AA32" s="16">
        <v>704000</v>
      </c>
      <c r="AB32" s="16" t="s">
        <v>21</v>
      </c>
      <c r="AC32" s="41" t="s">
        <v>1</v>
      </c>
      <c r="AD32" s="41" t="s">
        <v>0</v>
      </c>
      <c r="AE32" s="41" t="s">
        <v>0</v>
      </c>
      <c r="AF32" s="41" t="s">
        <v>0</v>
      </c>
      <c r="AG32" s="41" t="s">
        <v>0</v>
      </c>
      <c r="AH32" s="41" t="s">
        <v>0</v>
      </c>
      <c r="AI32" s="41" t="s">
        <v>0</v>
      </c>
      <c r="AJ32" s="41" t="s">
        <v>0</v>
      </c>
    </row>
    <row r="33" spans="1:36" ht="19.5" thickBot="1" x14ac:dyDescent="0.3">
      <c r="A33" s="2">
        <v>31</v>
      </c>
      <c r="B33" s="3" t="s">
        <v>26</v>
      </c>
      <c r="C33" s="3">
        <v>46</v>
      </c>
      <c r="D33" s="3">
        <v>42</v>
      </c>
      <c r="E33" s="16" t="s">
        <v>21</v>
      </c>
      <c r="F33" s="16" t="s">
        <v>21</v>
      </c>
      <c r="G33" s="16" t="s">
        <v>21</v>
      </c>
      <c r="H33" s="16" t="s">
        <v>21</v>
      </c>
      <c r="I33" s="16">
        <v>222700</v>
      </c>
      <c r="J33" s="16" t="s">
        <v>21</v>
      </c>
      <c r="K33" s="16">
        <v>57300</v>
      </c>
      <c r="L33" s="16" t="s">
        <v>21</v>
      </c>
      <c r="M33" s="16" t="s">
        <v>21</v>
      </c>
      <c r="N33" s="16" t="s">
        <v>21</v>
      </c>
      <c r="O33" s="16" t="s">
        <v>21</v>
      </c>
      <c r="P33" s="16" t="s">
        <v>21</v>
      </c>
      <c r="Q33" s="16">
        <v>17020000</v>
      </c>
      <c r="R33" s="16">
        <v>60000</v>
      </c>
      <c r="S33" s="16">
        <v>1208000</v>
      </c>
      <c r="T33" s="16">
        <v>12000</v>
      </c>
      <c r="U33" s="16">
        <v>1015700</v>
      </c>
      <c r="V33" s="16" t="s">
        <v>21</v>
      </c>
      <c r="W33" s="16">
        <v>2047000</v>
      </c>
      <c r="X33" s="16" t="s">
        <v>21</v>
      </c>
      <c r="Y33" s="16">
        <v>22000</v>
      </c>
      <c r="Z33" s="16" t="s">
        <v>21</v>
      </c>
      <c r="AA33" s="16">
        <v>281000</v>
      </c>
      <c r="AB33" s="16" t="s">
        <v>21</v>
      </c>
      <c r="AC33" s="41" t="s">
        <v>0</v>
      </c>
      <c r="AD33" s="41" t="s">
        <v>0</v>
      </c>
      <c r="AE33" s="41" t="s">
        <v>0</v>
      </c>
      <c r="AF33" s="41" t="s">
        <v>0</v>
      </c>
      <c r="AG33" s="41" t="s">
        <v>1</v>
      </c>
      <c r="AH33" s="41" t="s">
        <v>1</v>
      </c>
      <c r="AI33" s="41" t="s">
        <v>0</v>
      </c>
      <c r="AJ33" s="41" t="s">
        <v>0</v>
      </c>
    </row>
    <row r="34" spans="1:36" ht="19.5" thickBot="1" x14ac:dyDescent="0.3">
      <c r="A34" s="2">
        <v>32</v>
      </c>
      <c r="B34" s="3" t="s">
        <v>26</v>
      </c>
      <c r="C34" s="3">
        <v>48</v>
      </c>
      <c r="D34" s="3">
        <v>55</v>
      </c>
      <c r="E34" s="16" t="s">
        <v>21</v>
      </c>
      <c r="F34" s="16" t="s">
        <v>21</v>
      </c>
      <c r="G34" s="16" t="s">
        <v>21</v>
      </c>
      <c r="H34" s="16" t="s">
        <v>21</v>
      </c>
      <c r="I34" s="16">
        <v>3300</v>
      </c>
      <c r="J34" s="16">
        <v>2100</v>
      </c>
      <c r="K34" s="16">
        <v>30000</v>
      </c>
      <c r="L34" s="16" t="s">
        <v>21</v>
      </c>
      <c r="M34" s="16" t="s">
        <v>21</v>
      </c>
      <c r="N34" s="16" t="s">
        <v>21</v>
      </c>
      <c r="O34" s="16" t="s">
        <v>21</v>
      </c>
      <c r="P34" s="16" t="s">
        <v>21</v>
      </c>
      <c r="Q34" s="16">
        <v>3140000</v>
      </c>
      <c r="R34" s="16" t="s">
        <v>21</v>
      </c>
      <c r="S34" s="16">
        <v>315000</v>
      </c>
      <c r="T34" s="16" t="s">
        <v>21</v>
      </c>
      <c r="U34" s="16">
        <v>86700</v>
      </c>
      <c r="V34" s="16" t="s">
        <v>21</v>
      </c>
      <c r="W34" s="16" t="s">
        <v>21</v>
      </c>
      <c r="X34" s="16" t="s">
        <v>21</v>
      </c>
      <c r="Y34" s="16" t="s">
        <v>21</v>
      </c>
      <c r="Z34" s="16">
        <v>2800</v>
      </c>
      <c r="AA34" s="16">
        <v>440000</v>
      </c>
      <c r="AB34" s="16">
        <v>2968000</v>
      </c>
      <c r="AC34" s="41" t="s">
        <v>0</v>
      </c>
      <c r="AD34" s="41" t="s">
        <v>0</v>
      </c>
      <c r="AE34" s="41" t="s">
        <v>0</v>
      </c>
      <c r="AF34" s="41" t="s">
        <v>0</v>
      </c>
      <c r="AG34" s="41" t="s">
        <v>1</v>
      </c>
      <c r="AH34" s="41" t="s">
        <v>1</v>
      </c>
      <c r="AI34" s="41" t="s">
        <v>0</v>
      </c>
      <c r="AJ34" s="41" t="s">
        <v>0</v>
      </c>
    </row>
    <row r="35" spans="1:36" ht="19.5" thickBot="1" x14ac:dyDescent="0.3">
      <c r="A35" s="2">
        <v>33</v>
      </c>
      <c r="B35" s="3" t="s">
        <v>27</v>
      </c>
      <c r="C35" s="3">
        <v>49</v>
      </c>
      <c r="D35" s="3">
        <v>199</v>
      </c>
      <c r="E35" s="16" t="s">
        <v>21</v>
      </c>
      <c r="F35" s="16" t="s">
        <v>21</v>
      </c>
      <c r="G35" s="16" t="s">
        <v>21</v>
      </c>
      <c r="H35" s="16" t="s">
        <v>21</v>
      </c>
      <c r="I35" s="16">
        <v>1927800</v>
      </c>
      <c r="J35" s="16" t="s">
        <v>21</v>
      </c>
      <c r="K35" s="16">
        <v>1158700</v>
      </c>
      <c r="L35" s="16">
        <v>2635</v>
      </c>
      <c r="M35" s="16" t="s">
        <v>21</v>
      </c>
      <c r="N35" s="16">
        <v>1588</v>
      </c>
      <c r="O35" s="16" t="s">
        <v>21</v>
      </c>
      <c r="P35" s="16" t="s">
        <v>21</v>
      </c>
      <c r="Q35" s="16">
        <v>31350000</v>
      </c>
      <c r="R35" s="16">
        <v>407299.99999999994</v>
      </c>
      <c r="S35" s="16">
        <v>4226000</v>
      </c>
      <c r="T35" s="16" t="s">
        <v>21</v>
      </c>
      <c r="U35" s="16">
        <v>3858800</v>
      </c>
      <c r="V35" s="16">
        <v>14920</v>
      </c>
      <c r="W35" s="16">
        <v>159000</v>
      </c>
      <c r="X35" s="16" t="s">
        <v>21</v>
      </c>
      <c r="Y35" s="16">
        <v>1600</v>
      </c>
      <c r="Z35" s="16" t="s">
        <v>21</v>
      </c>
      <c r="AA35" s="16">
        <v>8347000</v>
      </c>
      <c r="AB35" s="16">
        <v>151800</v>
      </c>
      <c r="AC35" s="41" t="s">
        <v>0</v>
      </c>
      <c r="AD35" s="41" t="s">
        <v>1</v>
      </c>
      <c r="AE35" s="41" t="s">
        <v>0</v>
      </c>
      <c r="AF35" s="41" t="s">
        <v>0</v>
      </c>
      <c r="AG35" s="41" t="s">
        <v>0</v>
      </c>
      <c r="AH35" s="41" t="s">
        <v>0</v>
      </c>
      <c r="AI35" s="41" t="s">
        <v>0</v>
      </c>
      <c r="AJ35" s="41" t="s">
        <v>0</v>
      </c>
    </row>
    <row r="36" spans="1:36" ht="19.5" thickBot="1" x14ac:dyDescent="0.3">
      <c r="A36" s="2">
        <v>34</v>
      </c>
      <c r="B36" s="3" t="s">
        <v>27</v>
      </c>
      <c r="C36" s="3">
        <v>66</v>
      </c>
      <c r="D36" s="3">
        <v>38</v>
      </c>
      <c r="E36" s="16" t="s">
        <v>21</v>
      </c>
      <c r="F36" s="16" t="s">
        <v>21</v>
      </c>
      <c r="G36" s="16" t="s">
        <v>21</v>
      </c>
      <c r="H36" s="16" t="s">
        <v>21</v>
      </c>
      <c r="I36" s="16">
        <v>137000</v>
      </c>
      <c r="J36" s="16" t="s">
        <v>21</v>
      </c>
      <c r="K36" s="16">
        <v>271000</v>
      </c>
      <c r="L36" s="16" t="s">
        <v>21</v>
      </c>
      <c r="M36" s="16">
        <v>2164000</v>
      </c>
      <c r="N36" s="16" t="s">
        <v>21</v>
      </c>
      <c r="O36" s="16">
        <v>14000</v>
      </c>
      <c r="P36" s="16" t="s">
        <v>21</v>
      </c>
      <c r="Q36" s="16">
        <v>18920000</v>
      </c>
      <c r="R36" s="16" t="s">
        <v>21</v>
      </c>
      <c r="S36" s="16">
        <v>1845000</v>
      </c>
      <c r="T36" s="16" t="s">
        <v>21</v>
      </c>
      <c r="U36" s="16">
        <v>141000</v>
      </c>
      <c r="V36" s="16">
        <v>215500</v>
      </c>
      <c r="W36" s="16" t="s">
        <v>21</v>
      </c>
      <c r="X36" s="16" t="s">
        <v>21</v>
      </c>
      <c r="Y36" s="16">
        <v>3000</v>
      </c>
      <c r="Z36" s="16" t="s">
        <v>21</v>
      </c>
      <c r="AA36" s="16">
        <v>776000</v>
      </c>
      <c r="AB36" s="16">
        <v>2951000</v>
      </c>
      <c r="AC36" s="41" t="s">
        <v>0</v>
      </c>
      <c r="AD36" s="41" t="s">
        <v>0</v>
      </c>
      <c r="AE36" s="41" t="s">
        <v>0</v>
      </c>
      <c r="AF36" s="41" t="s">
        <v>0</v>
      </c>
      <c r="AG36" s="41" t="s">
        <v>1</v>
      </c>
      <c r="AH36" s="41" t="s">
        <v>1</v>
      </c>
      <c r="AI36" s="41" t="s">
        <v>0</v>
      </c>
      <c r="AJ36" s="41" t="s">
        <v>0</v>
      </c>
    </row>
    <row r="37" spans="1:36" ht="19.5" thickBot="1" x14ac:dyDescent="0.3">
      <c r="A37" s="2">
        <v>35</v>
      </c>
      <c r="B37" s="3" t="s">
        <v>26</v>
      </c>
      <c r="C37" s="3">
        <v>53</v>
      </c>
      <c r="D37" s="3">
        <v>99</v>
      </c>
      <c r="E37" s="16" t="s">
        <v>21</v>
      </c>
      <c r="F37" s="16" t="s">
        <v>21</v>
      </c>
      <c r="G37" s="16" t="s">
        <v>21</v>
      </c>
      <c r="H37" s="16" t="s">
        <v>21</v>
      </c>
      <c r="I37" s="16">
        <v>34000</v>
      </c>
      <c r="J37" s="16" t="s">
        <v>21</v>
      </c>
      <c r="K37" s="16" t="s">
        <v>21</v>
      </c>
      <c r="L37" s="16" t="s">
        <v>21</v>
      </c>
      <c r="M37" s="16">
        <v>1034000</v>
      </c>
      <c r="N37" s="16" t="s">
        <v>21</v>
      </c>
      <c r="O37" s="16" t="s">
        <v>21</v>
      </c>
      <c r="P37" s="16" t="s">
        <v>21</v>
      </c>
      <c r="Q37" s="16">
        <v>840000</v>
      </c>
      <c r="R37" s="16" t="s">
        <v>21</v>
      </c>
      <c r="S37" s="16">
        <v>70000</v>
      </c>
      <c r="T37" s="16" t="s">
        <v>21</v>
      </c>
      <c r="U37" s="16">
        <v>1228000</v>
      </c>
      <c r="V37" s="16">
        <v>244200</v>
      </c>
      <c r="W37" s="16">
        <v>190000</v>
      </c>
      <c r="X37" s="16" t="s">
        <v>21</v>
      </c>
      <c r="Y37" s="16" t="s">
        <v>21</v>
      </c>
      <c r="Z37" s="16" t="s">
        <v>21</v>
      </c>
      <c r="AA37" s="16">
        <v>9999999</v>
      </c>
      <c r="AB37" s="16">
        <v>9999999</v>
      </c>
      <c r="AC37" s="41" t="s">
        <v>0</v>
      </c>
      <c r="AD37" s="41" t="s">
        <v>0</v>
      </c>
      <c r="AE37" s="41" t="s">
        <v>0</v>
      </c>
      <c r="AF37" s="41" t="s">
        <v>0</v>
      </c>
      <c r="AG37" s="41" t="s">
        <v>1</v>
      </c>
      <c r="AH37" s="41" t="s">
        <v>0</v>
      </c>
      <c r="AI37" s="41" t="s">
        <v>0</v>
      </c>
      <c r="AJ37" s="41" t="s">
        <v>0</v>
      </c>
    </row>
    <row r="38" spans="1:36" ht="19.5" thickBot="1" x14ac:dyDescent="0.3">
      <c r="A38" s="2">
        <v>36</v>
      </c>
      <c r="B38" s="3" t="s">
        <v>26</v>
      </c>
      <c r="C38" s="3">
        <v>31</v>
      </c>
      <c r="D38" s="3">
        <v>137</v>
      </c>
      <c r="E38" s="16" t="s">
        <v>21</v>
      </c>
      <c r="F38" s="16" t="s">
        <v>21</v>
      </c>
      <c r="G38" s="16" t="s">
        <v>21</v>
      </c>
      <c r="H38" s="16" t="s">
        <v>21</v>
      </c>
      <c r="I38" s="16">
        <v>945500</v>
      </c>
      <c r="J38" s="16" t="s">
        <v>21</v>
      </c>
      <c r="K38" s="16">
        <v>1814500</v>
      </c>
      <c r="L38" s="16" t="s">
        <v>21</v>
      </c>
      <c r="M38" s="16">
        <v>9999999</v>
      </c>
      <c r="N38" s="16" t="s">
        <v>21</v>
      </c>
      <c r="O38" s="16">
        <v>265400</v>
      </c>
      <c r="P38" s="16" t="s">
        <v>21</v>
      </c>
      <c r="Q38" s="16">
        <v>4240000</v>
      </c>
      <c r="R38" s="16" t="s">
        <v>21</v>
      </c>
      <c r="S38" s="16">
        <v>31000</v>
      </c>
      <c r="T38" s="16" t="s">
        <v>21</v>
      </c>
      <c r="U38" s="16">
        <v>38200</v>
      </c>
      <c r="V38" s="16">
        <v>5490000</v>
      </c>
      <c r="W38" s="16" t="s">
        <v>21</v>
      </c>
      <c r="X38" s="16" t="s">
        <v>21</v>
      </c>
      <c r="Y38" s="16" t="s">
        <v>21</v>
      </c>
      <c r="Z38" s="16" t="s">
        <v>21</v>
      </c>
      <c r="AA38" s="16">
        <v>9999999</v>
      </c>
      <c r="AB38" s="16">
        <v>9999999</v>
      </c>
      <c r="AC38" s="41" t="s">
        <v>0</v>
      </c>
      <c r="AD38" s="41" t="s">
        <v>0</v>
      </c>
      <c r="AE38" s="41" t="s">
        <v>0</v>
      </c>
      <c r="AF38" s="41" t="s">
        <v>0</v>
      </c>
      <c r="AG38" s="41" t="s">
        <v>0</v>
      </c>
      <c r="AH38" s="41" t="s">
        <v>1</v>
      </c>
      <c r="AI38" s="41" t="s">
        <v>0</v>
      </c>
      <c r="AJ38" s="41" t="s">
        <v>0</v>
      </c>
    </row>
    <row r="39" spans="1:36" ht="19.5" thickBot="1" x14ac:dyDescent="0.3">
      <c r="A39" s="2">
        <v>37</v>
      </c>
      <c r="B39" s="3" t="s">
        <v>27</v>
      </c>
      <c r="C39" s="3">
        <v>54</v>
      </c>
      <c r="D39" s="3">
        <v>58</v>
      </c>
      <c r="E39" s="16" t="s">
        <v>21</v>
      </c>
      <c r="F39" s="16" t="s">
        <v>21</v>
      </c>
      <c r="G39" s="16">
        <v>9999999</v>
      </c>
      <c r="H39" s="16" t="s">
        <v>21</v>
      </c>
      <c r="I39" s="16">
        <v>795800</v>
      </c>
      <c r="J39" s="16" t="s">
        <v>21</v>
      </c>
      <c r="K39" s="16">
        <v>401400</v>
      </c>
      <c r="L39" s="16" t="s">
        <v>21</v>
      </c>
      <c r="M39" s="16" t="s">
        <v>21</v>
      </c>
      <c r="N39" s="16" t="s">
        <v>21</v>
      </c>
      <c r="O39" s="16" t="s">
        <v>21</v>
      </c>
      <c r="P39" s="16" t="s">
        <v>21</v>
      </c>
      <c r="Q39" s="16">
        <v>12380000</v>
      </c>
      <c r="R39" s="16" t="s">
        <v>21</v>
      </c>
      <c r="S39" s="16">
        <v>2130000</v>
      </c>
      <c r="T39" s="16" t="s">
        <v>21</v>
      </c>
      <c r="U39" s="16">
        <v>138800</v>
      </c>
      <c r="V39" s="16">
        <v>139100</v>
      </c>
      <c r="W39" s="16">
        <v>1050000</v>
      </c>
      <c r="X39" s="16" t="s">
        <v>21</v>
      </c>
      <c r="Y39" s="16" t="s">
        <v>21</v>
      </c>
      <c r="Z39" s="16" t="s">
        <v>21</v>
      </c>
      <c r="AA39" s="16">
        <v>903000</v>
      </c>
      <c r="AB39" s="16">
        <v>1775000</v>
      </c>
      <c r="AC39" s="41" t="s">
        <v>0</v>
      </c>
      <c r="AD39" s="41" t="s">
        <v>0</v>
      </c>
      <c r="AE39" s="41" t="s">
        <v>0</v>
      </c>
      <c r="AF39" s="41" t="s">
        <v>0</v>
      </c>
      <c r="AG39" s="41" t="s">
        <v>1</v>
      </c>
      <c r="AH39" s="41" t="s">
        <v>1</v>
      </c>
      <c r="AI39" s="41" t="s">
        <v>0</v>
      </c>
      <c r="AJ39" s="41" t="s">
        <v>0</v>
      </c>
    </row>
    <row r="40" spans="1:36" ht="19.5" thickBot="1" x14ac:dyDescent="0.3">
      <c r="A40" s="2">
        <v>38</v>
      </c>
      <c r="B40" s="3" t="s">
        <v>26</v>
      </c>
      <c r="C40" s="3">
        <v>59</v>
      </c>
      <c r="D40" s="3">
        <v>53</v>
      </c>
      <c r="E40" s="16" t="s">
        <v>21</v>
      </c>
      <c r="F40" s="16" t="s">
        <v>21</v>
      </c>
      <c r="G40" s="16">
        <v>6348000</v>
      </c>
      <c r="H40" s="16" t="s">
        <v>21</v>
      </c>
      <c r="I40" s="16" t="s">
        <v>21</v>
      </c>
      <c r="J40" s="16" t="s">
        <v>21</v>
      </c>
      <c r="K40" s="16">
        <v>106100</v>
      </c>
      <c r="L40" s="16" t="s">
        <v>21</v>
      </c>
      <c r="M40" s="16" t="s">
        <v>21</v>
      </c>
      <c r="N40" s="16" t="s">
        <v>21</v>
      </c>
      <c r="O40" s="16" t="s">
        <v>21</v>
      </c>
      <c r="P40" s="16" t="s">
        <v>21</v>
      </c>
      <c r="Q40" s="16">
        <v>687900.00000000012</v>
      </c>
      <c r="R40" s="16" t="s">
        <v>21</v>
      </c>
      <c r="S40" s="16">
        <v>450700</v>
      </c>
      <c r="T40" s="16" t="s">
        <v>21</v>
      </c>
      <c r="U40" s="16">
        <v>75930</v>
      </c>
      <c r="V40" s="16">
        <v>34500</v>
      </c>
      <c r="W40" s="16" t="s">
        <v>21</v>
      </c>
      <c r="X40" s="16" t="s">
        <v>21</v>
      </c>
      <c r="Y40" s="16" t="s">
        <v>21</v>
      </c>
      <c r="Z40" s="16" t="s">
        <v>21</v>
      </c>
      <c r="AA40" s="16">
        <v>2049000</v>
      </c>
      <c r="AB40" s="16">
        <v>798500</v>
      </c>
      <c r="AC40" s="41" t="s">
        <v>0</v>
      </c>
      <c r="AD40" s="41" t="s">
        <v>0</v>
      </c>
      <c r="AE40" s="41" t="s">
        <v>0</v>
      </c>
      <c r="AF40" s="41" t="s">
        <v>0</v>
      </c>
      <c r="AG40" s="41" t="s">
        <v>0</v>
      </c>
      <c r="AH40" s="41" t="s">
        <v>0</v>
      </c>
      <c r="AI40" s="41" t="s">
        <v>0</v>
      </c>
      <c r="AJ40" s="41" t="s">
        <v>0</v>
      </c>
    </row>
    <row r="43" spans="1:36" x14ac:dyDescent="0.25">
      <c r="B43" s="20"/>
    </row>
    <row r="44" spans="1:36" x14ac:dyDescent="0.25">
      <c r="B44" s="20"/>
    </row>
  </sheetData>
  <mergeCells count="18">
    <mergeCell ref="A1:A2"/>
    <mergeCell ref="AC1:AD1"/>
    <mergeCell ref="AE1:AF1"/>
    <mergeCell ref="AG1:AH1"/>
    <mergeCell ref="AI1:AJ1"/>
    <mergeCell ref="E1:F1"/>
    <mergeCell ref="G1:H1"/>
    <mergeCell ref="I1:J1"/>
    <mergeCell ref="K1:L1"/>
    <mergeCell ref="M1:N1"/>
    <mergeCell ref="AA1:AB1"/>
    <mergeCell ref="B1:D1"/>
    <mergeCell ref="O1:P1"/>
    <mergeCell ref="Q1:R1"/>
    <mergeCell ref="S1:T1"/>
    <mergeCell ref="U1:V1"/>
    <mergeCell ref="W1:X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le Beattie</dc:creator>
  <cp:lastModifiedBy>Rachelle Beattie</cp:lastModifiedBy>
  <dcterms:created xsi:type="dcterms:W3CDTF">2026-01-08T19:28:29Z</dcterms:created>
  <dcterms:modified xsi:type="dcterms:W3CDTF">2026-01-09T15:07:37Z</dcterms:modified>
</cp:coreProperties>
</file>